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bh/Dropbox/Science/Projects/Disordered_Proteins/Manuscript/feb22/"/>
    </mc:Choice>
  </mc:AlternateContent>
  <xr:revisionPtr revIDLastSave="0" documentId="13_ncr:40009_{B4D901DE-9B5F-7346-846F-291DD1BF8067}" xr6:coauthVersionLast="46" xr6:coauthVersionMax="46" xr10:uidLastSave="{00000000-0000-0000-0000-000000000000}"/>
  <bookViews>
    <workbookView xWindow="1240" yWindow="460" windowWidth="23840" windowHeight="1284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6" i="1" l="1"/>
  <c r="J25" i="1"/>
  <c r="J18" i="1"/>
  <c r="J15" i="1"/>
  <c r="J6" i="1"/>
  <c r="J27" i="1"/>
  <c r="J19" i="1"/>
  <c r="J50" i="1"/>
  <c r="J55" i="1"/>
  <c r="J60" i="1"/>
  <c r="J52" i="1"/>
  <c r="J17" i="1"/>
  <c r="J35" i="1"/>
  <c r="J22" i="1"/>
  <c r="J20" i="1"/>
  <c r="J37" i="1"/>
  <c r="J31" i="1"/>
  <c r="J33" i="1"/>
  <c r="J34" i="1"/>
  <c r="J2" i="1"/>
  <c r="J9" i="1"/>
  <c r="J10" i="1"/>
  <c r="J5" i="1"/>
  <c r="J4" i="1"/>
  <c r="J54" i="1"/>
  <c r="J8" i="1"/>
  <c r="J49" i="1"/>
  <c r="J47" i="1"/>
  <c r="J7" i="1"/>
  <c r="J39" i="1"/>
  <c r="J13" i="1"/>
  <c r="J12" i="1"/>
  <c r="J11" i="1"/>
  <c r="J3" i="1"/>
  <c r="J14" i="1"/>
  <c r="J21" i="1"/>
  <c r="J29" i="1"/>
  <c r="J32" i="1"/>
  <c r="J44" i="1"/>
  <c r="J43" i="1"/>
  <c r="J41" i="1"/>
  <c r="J28" i="1"/>
  <c r="J38" i="1"/>
  <c r="J42" i="1"/>
  <c r="J36" i="1"/>
  <c r="J40" i="1"/>
  <c r="J59" i="1"/>
  <c r="J62" i="1"/>
  <c r="J67" i="1"/>
  <c r="J56" i="1"/>
  <c r="J66" i="1"/>
  <c r="J68" i="1"/>
  <c r="J69" i="1"/>
  <c r="J61" i="1"/>
  <c r="J65" i="1"/>
  <c r="J53" i="1"/>
  <c r="J64" i="1"/>
  <c r="J57" i="1"/>
  <c r="J51" i="1"/>
  <c r="J58" i="1"/>
  <c r="J63" i="1"/>
  <c r="J46" i="1"/>
  <c r="J48" i="1"/>
  <c r="J45" i="1"/>
  <c r="J24" i="1"/>
  <c r="J23" i="1"/>
  <c r="J26" i="1"/>
  <c r="J30" i="1"/>
  <c r="I16" i="1"/>
  <c r="K16" i="1" s="1"/>
  <c r="I25" i="1"/>
  <c r="K25" i="1" s="1"/>
  <c r="I18" i="1"/>
  <c r="K18" i="1" s="1"/>
  <c r="I15" i="1"/>
  <c r="K15" i="1" s="1"/>
  <c r="I6" i="1"/>
  <c r="K6" i="1" s="1"/>
  <c r="I27" i="1"/>
  <c r="K27" i="1" s="1"/>
  <c r="I19" i="1"/>
  <c r="K19" i="1" s="1"/>
  <c r="I50" i="1"/>
  <c r="K50" i="1" s="1"/>
  <c r="I55" i="1"/>
  <c r="K55" i="1" s="1"/>
  <c r="I60" i="1"/>
  <c r="K60" i="1" s="1"/>
  <c r="I52" i="1"/>
  <c r="K52" i="1" s="1"/>
  <c r="I17" i="1"/>
  <c r="K17" i="1" s="1"/>
  <c r="I35" i="1"/>
  <c r="I22" i="1"/>
  <c r="K22" i="1" s="1"/>
  <c r="I20" i="1"/>
  <c r="K20" i="1" s="1"/>
  <c r="I37" i="1"/>
  <c r="K37" i="1" s="1"/>
  <c r="I31" i="1"/>
  <c r="K31" i="1" s="1"/>
  <c r="I33" i="1"/>
  <c r="K33" i="1" s="1"/>
  <c r="I34" i="1"/>
  <c r="K34" i="1" s="1"/>
  <c r="I2" i="1"/>
  <c r="K2" i="1" s="1"/>
  <c r="I9" i="1"/>
  <c r="K9" i="1" s="1"/>
  <c r="I10" i="1"/>
  <c r="K10" i="1" s="1"/>
  <c r="I5" i="1"/>
  <c r="K5" i="1" s="1"/>
  <c r="I4" i="1"/>
  <c r="K4" i="1" s="1"/>
  <c r="I54" i="1"/>
  <c r="K54" i="1" s="1"/>
  <c r="I8" i="1"/>
  <c r="K8" i="1" s="1"/>
  <c r="I49" i="1"/>
  <c r="K49" i="1" s="1"/>
  <c r="I47" i="1"/>
  <c r="K47" i="1" s="1"/>
  <c r="I7" i="1"/>
  <c r="K7" i="1" s="1"/>
  <c r="I39" i="1"/>
  <c r="K39" i="1" s="1"/>
  <c r="I13" i="1"/>
  <c r="K13" i="1" s="1"/>
  <c r="I12" i="1"/>
  <c r="K12" i="1" s="1"/>
  <c r="I11" i="1"/>
  <c r="K11" i="1" s="1"/>
  <c r="I3" i="1"/>
  <c r="K3" i="1" s="1"/>
  <c r="I14" i="1"/>
  <c r="K14" i="1" s="1"/>
  <c r="I21" i="1"/>
  <c r="K21" i="1" s="1"/>
  <c r="I29" i="1"/>
  <c r="K29" i="1" s="1"/>
  <c r="I32" i="1"/>
  <c r="K32" i="1" s="1"/>
  <c r="I44" i="1"/>
  <c r="K44" i="1" s="1"/>
  <c r="I43" i="1"/>
  <c r="K43" i="1" s="1"/>
  <c r="I41" i="1"/>
  <c r="K41" i="1" s="1"/>
  <c r="I28" i="1"/>
  <c r="K28" i="1" s="1"/>
  <c r="I38" i="1"/>
  <c r="K38" i="1" s="1"/>
  <c r="I42" i="1"/>
  <c r="K42" i="1" s="1"/>
  <c r="I36" i="1"/>
  <c r="K36" i="1" s="1"/>
  <c r="I40" i="1"/>
  <c r="K40" i="1" s="1"/>
  <c r="I59" i="1"/>
  <c r="K59" i="1" s="1"/>
  <c r="I62" i="1"/>
  <c r="K62" i="1" s="1"/>
  <c r="I67" i="1"/>
  <c r="K67" i="1" s="1"/>
  <c r="I56" i="1"/>
  <c r="K56" i="1" s="1"/>
  <c r="I66" i="1"/>
  <c r="K66" i="1" s="1"/>
  <c r="I68" i="1"/>
  <c r="K68" i="1" s="1"/>
  <c r="I69" i="1"/>
  <c r="K69" i="1" s="1"/>
  <c r="I61" i="1"/>
  <c r="K61" i="1" s="1"/>
  <c r="I65" i="1"/>
  <c r="K65" i="1" s="1"/>
  <c r="I53" i="1"/>
  <c r="K53" i="1" s="1"/>
  <c r="I64" i="1"/>
  <c r="K64" i="1" s="1"/>
  <c r="I57" i="1"/>
  <c r="K57" i="1" s="1"/>
  <c r="I51" i="1"/>
  <c r="K51" i="1" s="1"/>
  <c r="I58" i="1"/>
  <c r="K58" i="1" s="1"/>
  <c r="I63" i="1"/>
  <c r="K63" i="1" s="1"/>
  <c r="I46" i="1"/>
  <c r="K46" i="1" s="1"/>
  <c r="I48" i="1"/>
  <c r="K48" i="1" s="1"/>
  <c r="I45" i="1"/>
  <c r="K45" i="1" s="1"/>
  <c r="I24" i="1"/>
  <c r="K24" i="1" s="1"/>
  <c r="I23" i="1"/>
  <c r="K23" i="1" s="1"/>
  <c r="I26" i="1"/>
  <c r="K26" i="1" s="1"/>
  <c r="I30" i="1"/>
  <c r="K30" i="1" s="1"/>
  <c r="K35" i="1" l="1"/>
</calcChain>
</file>

<file path=xl/sharedStrings.xml><?xml version="1.0" encoding="utf-8"?>
<sst xmlns="http://schemas.openxmlformats.org/spreadsheetml/2006/main" count="285" uniqueCount="219"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G protein-coupled receptor activity</t>
  </si>
  <si>
    <t>GO:0004930</t>
  </si>
  <si>
    <t>Q9GZK6,Q8NGG5,Q6IFH4,O43614,Q96KK4,Q9UGF6,Q96R47,Q9H346,Q8NGR9,Q8NH67,Q8NGP2,Q8NGC2,Q9NYV8,Q8NGX3,Q9Y4A9,Q8NGZ6,Q96RI0,Q14246,Q8NGY3,Q8NGF1,P59543,Q9H209,Q8NGJ2,Q96LA9,Q6IF99,P18089,P58180,Q8NH09,P47804,Q8NGP9,O60404,Q96P65,A6NET4,Q8N146,Q96RI8,Q96LB2,Q9HC97,Q9NQN1,Q8NGC0,Q15617,Q9NZP2,Q8TE23,Q9NZP5,Q8NGQ3,Q8NGQ4,O00421,P21452,P46663,Q8WZ84,Q8NFJ6,Q8NGJ8,P59533,Q8NGD0,Q8NH04,Q8TDV0,Q6W5P4,Q8NG81,Q8NGH9,O95371,Q8NH43,Q8NG95,Q8NGT7,Q8NGJ1,Q8NGJ5,Q8NGI7,Q96RD1,Q96RC9,Q8NGN1,Q8NGR2,Q9H343,Q8NGL1,Q8NH49,Q9NYW2,P24530,P41231,Q8NGM8,P32245,P41597,Q9BXB1,P48039,Q8NGY6,P35346,Q8NGQ5,Q8NG75,Q8NGV6,Q8NGL4,P58173,P58182,Q8WXG9,Q16602,Q96R08,P35368,Q9NYV7,Q8NH48,Q7Z3T1,Q8NGX0,Q9NYW5,P22466,O95007,Q96R30,Q8NGW6,A6NH00,Q6QNK2,Q9HCU4,Q9NYW4,P55085,Q5T6X5,P51681,O14581,P30989,Q8NGK6,Q8NH73,Q8NGM9,Q8NGZ3,Q8WXD0,Q9H3N8,Q8NGL9,Q8NGG2,P49683,Q8NGI0,P49238,P41180,Q8NH60,Q96R09,Q9H340,O95918,P08100,Q01726,Q7Z5H5,Q6IF82,Q8NG85,P35348,Q8NGC3,Q8NH87,A6ND48,P30953,Q96RD3,O60431,Q8NGS8,Q8NH59,Q8NGN6,Q6IF63,O15303,Q9BY15,Q8NGV5,Q96LB1,P30556</t>
  </si>
  <si>
    <t>transmembrane signaling receptor activity</t>
  </si>
  <si>
    <t>GO:0004888</t>
  </si>
  <si>
    <t>Q9GZK6,Q8NGG5,Q6IFH4,O43614,P16871,Q96KK4,Q9UGF6,Q96R47,Q9Y6C5,P22607,Q9H346,Q8NGR9,Q9Y2C9,Q8NH67,Q8NGP2,Q8NGC2,P20023,Q12866,Q13291,Q9NYV8,Q14957,Q8NGX3,Q9Y4A9,P22455,Q8NGZ6,Q96RI0,Q14246,Q8NGY3,Q8NGF1,P59543,Q9H209,Q8NGJ2,Q96LA9,Q6IF99,P18089,Q8IZJ1,P13765,Q99572,P58180,Q8NH09,P47804,Q8NGP9,O60404,P18627,P98161,O00206,Q96P65,A6NET4,Q04771,Q8NER1,Q8N146,P07333,Q96RI8,Q96LB2,Q9HC97,Q9NQN1,Q8NGC0,Q15617,Q9P0L9,P01909,Q9NZP2,Q8TE23,Q9NZP5,Q8NGQ3,Q8NGQ4,O00421,P20333,P21452,P46663,Q8WZ84,Q8NFJ6,Q8NGJ8,P59533,Q8NGD0,Q8NH04,Q8TDV0,Q6W5P4,Q8NG81,Q8NGH9,O95371,P10721,Q8NH43,Q8NG95,Q8NGT7,Q8NGJ1,Q8NGJ5,Q8NGI7,Q96RD1,P26718,Q08345,Q96RC9,Q8NGN1,Q8NGR2,P36888,Q9H343,Q8NGL1,Q8NH49,P01903,Q9NYW2,P24530,P41231,Q8NGM8,P32245,P41597,Q9BXB1,P48039,Q8NGY6,Q99665,P35346,Q8NGQ5,O00220,Q8NG75,Q8NGV6,Q8NGL4,P58173,P58182,Q8WXG9,Q16602,P43629,Q96R08,P35368,Q9NYV7,Q8NH48,Q7Z3T1,Q8NGX0,Q9HB29,Q9NYW5,P22466,O95007,Q96R30,Q8NGW6,P08887,A6NH00,Q6QNK2,Q9HCU4,Q9NYW4,P55085,Q15399,Q5T6X5,P48169,Q13224,P51681,Q9Y5U5,O14581,P30989,Q8NGK6,Q8NH73,Q8NGM9,Q8NGZ3,Q8WXD0,Q9H3N8,Q8NGL9,Q8NGG2,P49683,Q8NGI0,P30926,P49238,P41180,Q8NH60,Q96R09,Q9H340,O95918,P08100,Q01726,Q7Z5H5,Q6IF82,Q8NG85,P35348,Q8NGC3,Q8NH87,A6ND48,P30953,Q96RD3,O60431,Q8NGS8,O75019,Q8NH59,Q8NGN6,Q6IF63,O15303,Q9BY15,Q8NGV5,Q9H6X2,Q96LB1,P30556</t>
  </si>
  <si>
    <t>molecular transducer activity</t>
  </si>
  <si>
    <t>GO:0060089</t>
  </si>
  <si>
    <t>Q9GZK6,Q8NGG5,Q6IFH4,O43614,P16871,Q96KK4,Q9UGF6,Q96R47,Q9Y6C5,P22607,Q9H346,Q8NGR9,Q9Y2C9,Q8NH67,Q8NGP2,Q8NGC2,P20023,Q12866,Q13291,Q9NYV8,Q14957,Q8NGX3,Q9Y4A9,P22455,Q8NGZ6,Q96RI0,Q14246,Q8NGY3,Q8NGF1,P59543,Q9H209,Q8NGJ2,Q96LA9,Q6IF99,P18089,Q8IZJ1,P13765,Q99572,P58180,Q8NH09,P09326,P47804,Q8NGP9,O60404,P18627,P98161,O00206,Q96P65,A6NET4,Q04771,Q8NER1,Q8N146,P07333,Q96RI8,Q96LB2,Q9HC97,Q9NQN1,Q8NGC0,Q15617,Q9P0L9,P01909,Q9NZP2,Q8TE23,Q9NZP5,Q8NGQ3,Q8NGQ4,O00421,P20333,P21452,P46663,Q8WZ84,Q8NFJ6,Q8NGJ8,P59533,Q8NGD0,Q8NH04,Q8TDV0,Q02223,Q6W5P4,Q8NG81,Q8NGH9,O95371,P10721,Q8NH43,Q8NG95,Q8NGT7,Q8NGJ1,Q8NGJ5,Q8NGI7,Q96RD1,P43626,P26718,Q08345,Q96RC9,Q8NGN1,Q8NGR2,P36888,Q9H343,Q8NGL1,Q8NH49,P01903,Q9NYW2,P24530,P41231,Q8NGM8,P32245,P41597,Q9BXB1,P48039,Q8NGY6,Q99665,P35346,Q8NGQ5,O00220,Q8NG75,Q8NGV6,Q8NGL4,P58173,P58182,Q8WXG9,Q04721,Q16602,P43629,Q96R08,P35368,Q9NYV7,Q8NH48,Q7Z3T1,Q8NGX0,Q9HB29,Q9NYW5,P22466,O95007,Q96R30,Q8NGW6,P08887,A6NH00,Q6QNK2,Q9HCU4,Q9NYW4,P55085,Q15399,Q5T6X5,P48169,Q13224,P51681,Q9Y5U5,O14581,O75325,P30989,Q8NGK6,Q8NH73,Q8NGM9,Q8NGZ3,Q8WXD0,Q9H3N8,Q8NGL9,Q8NGG2,Q96BF3,P49683,Q8NGI0,P30926,P49238,P41180,Q8NH60,Q96R09,Q9H340,O95918,P08100,Q01726,Q7Z5H5,Q6IF82,Q8NG85,P15529,P35348,P31431,Q8NGC3,Q8NH87,A6ND48,P30953,Q96RD3,O60431,Q8NGS8,O75019,Q8NH59,Q8NGN6,Q6IF63,O15303,Q9BY15,Q8NGV5,Q9H6X2,Q96LB1,P30556</t>
  </si>
  <si>
    <t>signaling receptor activity</t>
  </si>
  <si>
    <t>GO:0038023</t>
  </si>
  <si>
    <t>olfactory receptor activity</t>
  </si>
  <si>
    <t>GO:0004984</t>
  </si>
  <si>
    <t>Q9GZK6,Q8NGG5,Q6IFH4,Q96KK4,Q9UGF6,Q96R47,Q9H346,Q8NGR9,Q8NH67,Q8NGP2,Q8NGC2,Q8NGX3,Q9Y4A9,Q8NGZ6,Q8NGY3,Q8NGF1,Q9H209,Q8NGJ2,Q6IF99,P58180,Q8NH09,Q8NGP9,O60404,A6NET4,Q8N146,Q9NQN1,Q8NGC0,Q15617,Q9NZP2,Q9NZP5,Q8NGQ3,Q8NGQ4,Q8WZ84,Q8NGJ8,Q8NGD0,Q8NH04,Q8NG81,Q8NGH9,O95371,Q8NH43,Q8NG95,Q8NGT7,Q8NGJ1,Q8NGJ5,Q8NGI7,Q96RD1,Q96RC9,Q8NGN1,Q8NGR2,Q9H343,Q8NGL1,Q8NH49,Q8NGM8,Q8NGY6,Q8NGQ5,Q8NG75,Q8NGV6,Q8NGL4,P58173,P58182,Q96R08,Q8NH48,Q7Z3T1,Q8NGX0,O95007,Q96R30,Q8NGW6,A6NH00,O14581,Q8NGK6,Q8NH73,Q8NGM9,Q8NGZ3,Q8NGL9,Q8NGG2,Q8NGI0,Q8NH60,Q96R09,Q9H340,O95918,Q6IF82,Q8NG85,Q8NGC3,Q8NH87,A6ND48,P30953,Q96RD3,O60431,Q8NGS8,Q8NH59,Q8NGN6,Q6IF63,Q8NGV5</t>
  </si>
  <si>
    <t>transmembrane transporter activity</t>
  </si>
  <si>
    <t>GO:0022857</t>
  </si>
  <si>
    <t>Q9HA72,Q7Z442,P29033,Q8NHS3,P51801,Q9NZQ8,Q9NPA1,Q2M3M2,Q13183,Q9UHI7,O15245,Q8WWX8,Q99808,Q14957,Q9UMX9,Q8NEC5,Q9NWF4,Q03518,Q15858,Q96J65,Q7Z418,Q99572,Q14524,P43005,Q96A29,P13569,P54219,P98161,Q6T423,Q8NER1,Q9BY10,P52569,Q9H015,Q04671,Q9P0L9,Q13563,O43511,Q9BZW2,Q8N130,A0PJK1,Q14500,Q53GD3,Q96J66,O15439,P23975,Q9NP94,P07355,O00337,Q16322,P11168,Q12908,Q9NUT2,Q8N434,P51798,Q6NT16,Q8TCC7,Q9NTG1,Q86VW1,P14672,O75712,Q9UNQ0,A0AV02,Q695T7,Q9HBG4,P48169,Q13224,Q24JQ0,Q8IU68,Q8TB61,O95255,Q92887,Q8TCU3,O94911,P30926,Q9BZV2,P21817,P31645,Q8N697,Q9BYW1,P51800,Q4G0N8,Q9H222,Q9Y6L6,P55017,Q13698,P02730,A1A5B4</t>
  </si>
  <si>
    <t>transporter activity</t>
  </si>
  <si>
    <t>GO:0005215</t>
  </si>
  <si>
    <t>Q9HA72,Q7Z442,P29033,Q8NHS3,P51801,Q9NZQ8,Q8IWL2,Q9NPA1,Q2M3M2,Q13183,Q9UHI7,O15245,Q8WWX8,Q99808,Q14957,Q9UMX9,Q8NEC5,Q9NWF4,Q03518,Q15858,Q96J65,Q7Z418,Q99572,Q14524,P43005,Q96A29,P13569,Q9P241,P54219,P98161,Q6T423,Q8NER1,Q9BY10,P52569,Q9H015,Q04671,Q9P0L9,Q13563,O43511,Q9BZW2,Q8N130,A0PJK1,Q14500,Q53GD3,Q96J66,O15439,P23975,Q9NP94,P07355,O00337,Q16322,O43520,P11168,Q12908,Q9NUT2,Q8N434,P06727,P51798,Q6NT16,Q8TCC7,Q9NTG1,Q86VW1,P14672,O75712,Q9UNQ0,A0AV02,Q695T7,Q9HBG4,P48169,Q13224,Q24JQ0,Q8IU68,Q8TB61,O95255,Q92887,Q8TCU3,O94911,P30926,Q9BZV2,P21817,P31645,Q8N697,Q9BYW1,P51800,Q4G0N8,Q9H222,Q9Y6L6,P55017,Q13698,P02730,A1A5B4</t>
  </si>
  <si>
    <t>odorant binding</t>
  </si>
  <si>
    <t>GO:0005549</t>
  </si>
  <si>
    <t>Q8NGG5,Q6IFH4,Q8NGP2,Q8NGC2,Q8NGP9,A6NET4,Q8N146,Q8NGC0,Q15617,Q9NZP5,Q8NGQ4,Q8WZ84,O95371,Q8NGI7,Q96RC9,Q8NGL1,Q8NGQ5,Q8NGV6,Q8NGL4,Q96R08,Q8NH48,Q8NGX0,Q8NGM9,Q96R09,A6ND48</t>
  </si>
  <si>
    <t>active transmembrane transporter activity</t>
  </si>
  <si>
    <t>GO:0022804</t>
  </si>
  <si>
    <t>Q2M3M2,Q13183,Q9UHI7,O15245,Q8WWX8,Q9UMX9,Q03518,Q96J65,P43005,Q96A29,P13569,P54219,Q9BY10,Q9H015,O43511,Q9BZW2,Q8N130,A0PJK1,Q96J66,O15439,P23975,O00337,Q12908,Q9NUT2,P51798,Q8TCC7,Q9UNQ0,A0AV02,Q695T7,Q9HBG4,Q24JQ0,O95255,Q92887,O94911,P31645,Q8N697,Q4G0N8,Q9H222,Q9Y6L6,P55017,P02730</t>
  </si>
  <si>
    <t>ion transmembrane transporter activity</t>
  </si>
  <si>
    <t>GO:0015075</t>
  </si>
  <si>
    <t>Q9HA72,Q7Z442,P51801,Q9NZQ8,Q9NPA1,Q2M3M2,Q13183,Q9UHI7,O15245,Q8WWX8,Q99808,Q14957,Q9UMX9,Q8NEC5,Q9NWF4,Q03518,Q15858,Q7Z418,Q99572,Q14524,P43005,Q96A29,P13569,P54219,P98161,Q8NER1,P52569,Q9H015,Q04671,Q9P0L9,Q13563,O43511,Q9BZW2,Q8N130,A0PJK1,Q14500,Q53GD3,Q96J66,O15439,P23975,Q9NP94,P07355,O00337,Q16322,P11168,Q12908,P51798,Q8TCC7,Q9NTG1,Q86VW1,P14672,Q9UNQ0,A0AV02,Q695T7,Q9HBG4,P48169,Q13224,Q8IU68,Q8TB61,Q92887,Q8TCU3,P30926,Q9BZV2,P21817,P31645,Q8N697,Q9BYW1,P51800,Q4G0N8,Q9Y6L6,P55017,Q13698,P02730,A1A5B4</t>
  </si>
  <si>
    <t>anion transmembrane transporter activity</t>
  </si>
  <si>
    <t>GO:0008509</t>
  </si>
  <si>
    <t>P51801,Q2M3M2,Q13183,Q9UHI7,O15245,Q8WWX8,Q99808,Q9UMX9,Q9NWF4,Q03518,P43005,Q96A29,P13569,P54219,P52569,Q9H015,Q04671,O43511,Q9BZW2,A0PJK1,Q53GD3,Q96J66,P23975,O00337,P11168,Q12908,P51798,Q8TCC7,Q86VW1,P14672,Q9UNQ0,A0AV02,Q695T7,P48169,Q8TB61,Q92887,Q8TCU3,Q9BZV2,P31645,Q8N697,Q9BYW1,P51800,Q4G0N8,Q9Y6L6,P55017,P02730,A1A5B4</t>
  </si>
  <si>
    <t>G protein-coupled peptide receptor activity</t>
  </si>
  <si>
    <t>GO:0008528</t>
  </si>
  <si>
    <t>O43614,Q96RI0,Q96P65,Q9HC97,O00421,P21452,P46663,Q8NFJ6,Q6W5P4,P24530,P32245,P41597,Q9BXB1,P35346,Q16602,P22466,P55085,P51681,P30989,Q8WXD0,P49683,P49238,Q01726,P30556</t>
  </si>
  <si>
    <t>inorganic molecular entity transmembrane transporter activity</t>
  </si>
  <si>
    <t>GO:0015318</t>
  </si>
  <si>
    <t>Q9HA72,Q7Z442,P51801,Q9NZQ8,Q9NPA1,Q2M3M2,Q13183,Q9UHI7,O15245,Q8WWX8,Q14957,Q9UMX9,Q8NEC5,Q15858,Q7Z418,Q99572,Q14524,P43005,P13569,P54219,P98161,Q8NER1,P52569,Q9H015,Q04671,Q9P0L9,Q13563,O43511,Q9BZW2,Q8N130,A0PJK1,Q14500,Q53GD3,P23975,Q9NP94,P07355,O00337,Q16322,Q12908,P51798,Q8TCC7,Q9NTG1,Q9UNQ0,A0AV02,Q695T7,Q9HBG4,P48169,Q13224,Q8IU68,Q8TB61,Q92887,Q8TCU3,P30926,Q9BZV2,P21817,P31645,Q8N697,P51800,Q4G0N8,Q9Y6L6,P55017,Q13698,P02730,A1A5B4</t>
  </si>
  <si>
    <t>peptide receptor activity</t>
  </si>
  <si>
    <t>GO:0001653</t>
  </si>
  <si>
    <t>secondary active transmembrane transporter activity</t>
  </si>
  <si>
    <t>GO:0015291</t>
  </si>
  <si>
    <t>Q2M3M2,Q13183,Q9UHI7,O15245,Q8WWX8,Q9UMX9,P43005,Q96A29,P54219,Q9BY10,Q9H015,O43511,Q9BZW2,Q8N130,A0PJK1,P23975,O00337,Q12908,P51798,Q8TCC7,A0AV02,Q695T7,Q24JQ0,P31645,Q8N697,Q4G0N8,Q9Y6L6,P55017,P02730</t>
  </si>
  <si>
    <t>solute:sodium symporter activity</t>
  </si>
  <si>
    <t>GO:0015370</t>
  </si>
  <si>
    <t>Q2M3M2,Q13183,Q9UHI7,O15245,Q8WWX8,P43005,P54219,Q9BZW2,Q8N130,A0PJK1,P23975,O00337,Q12908,Q695T7,P31645,P55017</t>
  </si>
  <si>
    <t>solute:cation symporter activity</t>
  </si>
  <si>
    <t>GO:0015294</t>
  </si>
  <si>
    <t>Q2M3M2,Q13183,Q9UHI7,O15245,Q8WWX8,Q9UMX9,P43005,P54219,Q9BZW2,Q8N130,A0PJK1,P23975,O00337,Q12908,A0AV02,Q695T7,P31645,Q8N697,P55017</t>
  </si>
  <si>
    <t>sodium ion transmembrane transporter activity</t>
  </si>
  <si>
    <t>GO:0015081</t>
  </si>
  <si>
    <t>Q9NZQ8,Q2M3M2,Q13183,Q9UHI7,O15245,Q8WWX8,Q15858,Q14524,P43005,P54219,Q9P0L9,Q13563,Q9BZW2,Q8N130,A0PJK1,P23975,O00337,Q12908,Q695T7,P31645,Q4G0N8,P55017</t>
  </si>
  <si>
    <t>cation transmembrane transporter activity</t>
  </si>
  <si>
    <t>GO:0008324</t>
  </si>
  <si>
    <t>Q9HA72,Q7Z442,Q9NZQ8,Q9NPA1,Q2M3M2,Q13183,Q9UHI7,O15245,Q8WWX8,Q14957,Q9UMX9,Q8NEC5,Q15858,Q7Z418,Q99572,Q14524,P43005,P54219,P98161,Q8NER1,P52569,Q9H015,Q04671,Q9P0L9,Q13563,Q9BZW2,Q8N130,A0PJK1,Q14500,Q53GD3,P23975,Q9NP94,P07355,O00337,Q16322,Q12908,Q9NTG1,Q86VW1,Q9UNQ0,A0AV02,Q695T7,Q9HBG4,Q13224,P30926,P21817,P31645,Q8N697,Q4G0N8,P55017,Q13698</t>
  </si>
  <si>
    <t>symporter activity</t>
  </si>
  <si>
    <t>GO:0015293</t>
  </si>
  <si>
    <t>Q2M3M2,Q13183,Q9UHI7,O15245,Q8WWX8,Q9UMX9,P43005,P54219,Q9BY10,Q9H015,Q9BZW2,Q8N130,A0PJK1,P23975,O00337,Q12908,A0AV02,Q695T7,P31645,Q8N697,P55017</t>
  </si>
  <si>
    <t>active ion transmembrane transporter activity</t>
  </si>
  <si>
    <t>GO:0022853</t>
  </si>
  <si>
    <t>Q2M3M2,Q13183,Q9UHI7,O15245,Q8WWX8,Q9UMX9,Q03518,P43005,P54219,Q9H015,O43511,Q9BZW2,Q8N130,A0PJK1,O15439,P23975,O00337,Q12908,Q8TCC7,A0AV02,Q695T7,Q9HBG4,P31645,Q8N697,Q4G0N8,Q9Y6L6,P55017,P02730</t>
  </si>
  <si>
    <t>metal ion transmembrane transporter activity</t>
  </si>
  <si>
    <t>GO:0046873</t>
  </si>
  <si>
    <t>Q7Z442,Q9NZQ8,Q9NPA1,Q2M3M2,Q13183,Q9UHI7,O15245,Q8WWX8,Q14957,Q8NEC5,Q15858,Q7Z418,Q14524,P43005,P54219,P98161,Q8NER1,Q9P0L9,Q13563,Q9BZW2,Q8N130,A0PJK1,Q14500,P23975,Q9NP94,P07355,O00337,Q16322,Q12908,Q9NTG1,A0AV02,Q695T7,Q13224,P21817,P31645,Q4G0N8,P55017,Q13698</t>
  </si>
  <si>
    <t>GO:BP</t>
  </si>
  <si>
    <t>detection of chemical stimulus</t>
  </si>
  <si>
    <t>GO:0009593</t>
  </si>
  <si>
    <t>Q9GZK6,Q8NGG5,Q6IFH4,Q96KK4,Q9UGF6,Q96R47,Q9NPA1,Q9H346,Q8NGR9,Q9Y2C9,Q8NH67,Q8NGP2,Q8NGC2,Q9NYV8,Q8NGX3,Q9Y4A9,Q8NGZ6,Q8NGY3,Q8NGF1,P59543,Q9H209,Q8NGJ2,Q6IF99,P58180,Q8NH09,Q8NGP9,O60404,O00206,A6NET4,Q8NER1,Q8N146,Q9NQN1,Q8NGC0,Q15617,Q9P0L9,Q9NZP2,Q8TE23,Q9NZP5,Q8NGQ3,Q8NGQ4,Q8WZ84,Q8NGJ8,P59533,Q8NGD0,Q8NH04,Q8NG81,Q8NGH9,O95371,Q8NH43,Q8NG95,Q8NGT7,Q8NGJ1,Q8NGJ5,Q8NGI7,Q96RD1,Q96RC9,Q8NGN1,Q8NGR2,Q9H343,Q8NGL1,Q8NH49,Q9NYW2,Q8NGM8,Q8NGY6,Q8NGQ5,Q8NG75,Q8NGV6,Q8NGL4,P58173,P58182,Q96R08,Q9NYV7,Q8NH48,Q7Z3T1,Q8NGX0,Q9NYW5,P18428,O95007,Q96R30,Q8NGW6,A6NH00,Q9NYW4,Q15399,O14581,Q8NGK6,Q8NH73,Q8NGM9,Q8NGZ3,Q8NGL9,Q8NGG2,Q8NGI0,P41180,Q8NH60,Q96R09,Q9H340,O95918,Q6IF82,Q8NG85,Q8NGC3,Q8NH87,A6ND48,P30953,Q96RD3,O60431,Q8NGS8,Q8NH59,Q8NGN6,Q6IF63,Q8NGV5</t>
  </si>
  <si>
    <t>detection of stimulus</t>
  </si>
  <si>
    <t>GO:0051606</t>
  </si>
  <si>
    <t>Q9GZK6,Q8NGG5,Q6IFH4,Q7Z442,Q96KK4,Q9UGF6,Q96R47,Q9NPA1,Q9H346,Q8NGR9,Q9Y2C9,Q8NH67,Q8WZ42,Q8NGP2,Q8NGC2,Q9NYV8,Q8NGX3,Q9Y4A9,Q8NGZ6,Q8NGY3,Q8NGF1,P59543,Q9H209,Q8NGJ2,Q6IF99,Q03395,P58180,Q8NH09,P47804,Q8NGP9,O60404,P98161,O00206,A6NET4,Q9BYE9,Q8NER1,P01889,Q8N146,Q9NQN1,Q8NGC0,Q15617,Q9P0L9,Q9NZP2,Q8TE23,Q9NZP5,Q8NGQ3,Q8NGQ4,Q13563,Q8WZ84,Q8NGJ8,P59533,Q8NGD0,Q8NH04,Q8NG81,Q8NGH9,O95371,P10721,Q8NH43,Q8NG95,Q8NGT7,Q8NGJ1,Q8NGJ5,Q8NGI7,Q96RD1,Q96RC9,Q8NGN1,Q8NGR2,Q9H343,Q8NGL1,Q8NH49,Q9NYW2,Q8NGM8,P16499,Q8NGY6,Q8NGQ5,Q8NG75,Q8NGV6,Q8NGL4,P58173,P58182,Q8WXG9,Q96R08,Q9NYV7,Q8NH48,Q7Z3T1,Q8NGX0,Q9NYW5,Q9NTG1,P18428,O95007,Q5T1H1,Q96R30,Q8NGW6,A6NH00,Q9NYW4,Q15399,O14581,P30989,Q8NGK6,Q8NH73,Q8NGM9,Q8NGZ3,Q8NGL9,Q8NGG2,Q8NGI0,P41180,Q8NH60,Q96R09,Q9H340,O95918,P08100,Q6IF82,Q8NG85,Q8NGC3,Q8NH87,A6ND48,P30953,Q96RD3,O60431,Q8NGS8,Q8NH59,Q8NGN6,Q6IF63,O15303,Q8NGV5</t>
  </si>
  <si>
    <t>detection of chemical stimulus involved in sensory perception</t>
  </si>
  <si>
    <t>GO:0050907</t>
  </si>
  <si>
    <t>Q9GZK6,Q8NGG5,Q6IFH4,Q96KK4,Q9UGF6,Q96R47,Q9H346,Q8NGR9,Q8NH67,Q8NGP2,Q8NGC2,Q9NYV8,Q8NGX3,Q9Y4A9,Q8NGZ6,Q8NGY3,Q8NGF1,P59543,Q9H209,Q8NGJ2,Q6IF99,P58180,Q8NH09,Q8NGP9,O60404,A6NET4,Q8NER1,Q8N146,Q9NQN1,Q8NGC0,Q15617,Q9P0L9,Q9NZP2,Q8TE23,Q9NZP5,Q8NGQ3,Q8NGQ4,Q8WZ84,Q8NGJ8,P59533,Q8NGD0,Q8NH04,Q8NG81,Q8NGH9,O95371,Q8NH43,Q8NG95,Q8NGT7,Q8NGJ1,Q8NGJ5,Q8NGI7,Q96RD1,Q96RC9,Q8NGN1,Q8NGR2,Q9H343,Q8NGL1,Q8NH49,Q9NYW2,Q8NGM8,Q8NGY6,Q8NGQ5,Q8NG75,Q8NGV6,Q8NGL4,P58173,P58182,Q96R08,Q9NYV7,Q8NH48,Q7Z3T1,Q8NGX0,Q9NYW5,O95007,Q96R30,Q8NGW6,A6NH00,Q9NYW4,O14581,Q8NGK6,Q8NH73,Q8NGM9,Q8NGZ3,Q8NGL9,Q8NGG2,Q8NGI0,Q8NH60,Q96R09,Q9H340,O95918,Q6IF82,Q8NG85,Q8NGC3,Q8NH87,A6ND48,P30953,Q96RD3,O60431,Q8NGS8,Q8NH59,Q8NGN6,Q6IF63,Q8NGV5</t>
  </si>
  <si>
    <t>detection of stimulus involved in sensory perception</t>
  </si>
  <si>
    <t>GO:0050906</t>
  </si>
  <si>
    <t>Q9GZK6,Q8NGG5,Q6IFH4,Q96KK4,Q9UGF6,Q96R47,Q9H346,Q8NGR9,Q8NH67,Q8NGP2,Q8NGC2,Q9NYV8,Q8NGX3,Q9Y4A9,Q8NGZ6,Q8NGY3,Q8NGF1,P59543,Q9H209,Q8NGJ2,Q6IF99,Q03395,P58180,Q8NH09,Q8NGP9,O60404,A6NET4,Q8NER1,Q8N146,Q9NQN1,Q8NGC0,Q15617,Q9P0L9,Q9NZP2,Q8TE23,Q9NZP5,Q8NGQ3,Q8NGQ4,Q8WZ84,Q8NGJ8,P59533,Q8NGD0,Q8NH04,Q8NG81,Q8NGH9,O95371,P10721,Q8NH43,Q8NG95,Q8NGT7,Q8NGJ1,Q8NGJ5,Q8NGI7,Q96RD1,Q96RC9,Q8NGN1,Q8NGR2,Q9H343,Q8NGL1,Q8NH49,Q9NYW2,Q8NGM8,Q8NGY6,Q8NGQ5,Q8NG75,Q8NGV6,Q8NGL4,P58173,P58182,Q8WXG9,Q96R08,Q9NYV7,Q8NH48,Q7Z3T1,Q8NGX0,Q9NYW5,O95007,Q5T1H1,Q96R30,Q8NGW6,A6NH00,Q9NYW4,O14581,P30989,Q8NGK6,Q8NH73,Q8NGM9,Q8NGZ3,Q8NGL9,Q8NGG2,Q8NGI0,Q8NH60,Q96R09,Q9H340,O95918,P08100,Q6IF82,Q8NG85,Q8NGC3,Q8NH87,A6ND48,P30953,Q96RD3,O60431,Q8NGS8,Q8NH59,Q8NGN6,Q6IF63,O15303,Q8NGV5</t>
  </si>
  <si>
    <t>G protein-coupled receptor signaling pathway</t>
  </si>
  <si>
    <t>GO:0007186</t>
  </si>
  <si>
    <t>Q9GZK6,Q8NGG5,Q6IFH4,O43614,Q96KK4,Q9UGF6,Q96R47,Q9H346,Q8NGR9,Q8NH67,Q8NGP2,Q8NGC2,Q9NYV8,Q8NGX3,P61278,Q9Y4A9,Q8NGZ6,Q96RI0,Q14246,Q8NGY3,Q8NGF1,P59543,Q9H209,Q8NGJ2,Q96LA9,Q6IF99,P18089,P58180,Q8NH09,P47804,Q8NGP9,O60404,Q96P65,A6NET4,Q8N146,Q96RI8,Q96LB2,Q9HC97,Q9NQN1,Q8NGC0,Q15617,Q6MZT1,Q9NZP2,Q12802,Q8TE23,Q9NZP5,Q8NGQ3,Q8NGQ4,O00421,P21452,P46663,Q8WZ84,Q8NFJ6,Q8NGJ8,P59533,Q8NGD0,Q8NH04,Q8TDV0,Q6W5P4,Q8NG81,Q8NGH9,O95371,Q8NH43,Q8NG95,Q8NGT7,Q8NGJ1,Q8NGJ5,Q8NGI7,Q96RD1,Q96RC9,P80075,Q8NGN1,O95399,Q8NGR2,Q9H343,Q8NGL1,Q8NH49,Q9NYW2,P24530,Q765I0,P41231,Q8NGM8,P16499,P32245,P41597,Q9BXB1,P48039,Q8NGY6,P35346,Q8NGQ5,Q8NG75,Q8NGV6,Q8NGL4,P58173,P58182,Q8WXG9,Q16602,Q96R08,P35368,Q9NYV7,Q8NH48,P13236,Q7Z3T1,Q8NGX0,Q9NYW5,P22466,O95007,Q96R30,Q8NGW6,A6NH00,P20396,Q6QNK2,Q08462,Q9HCU4,Q9NYW4,P55085,Q5T6X5,P48169,P51681,O14581,P30989,Q8NGK6,Q8NH73,Q8NGM9,Q8NGZ3,Q8WXD0,Q9H3N8,Q8NGL9,Q8NGG2,P49683,P0C0P6,Q8NGI0,P0DJI8,P49238,P41180,Q8NH60,Q96R09,Q9H340,O95918,P08100,Q01726,Q7Z5H5,Q6IF82,Q8NG85,P35348,Q8NGC3,P00813,Q8NH87,A6ND48,P83859,P30953,Q96RD3,O60431,Q8NGS8,Q8NH59,Q8NGN6,Q6IF63,O15303,Q9BY15,P41220,Q8NGV5,Q96LB1,P30556</t>
  </si>
  <si>
    <t>sensory perception of chemical stimulus</t>
  </si>
  <si>
    <t>GO:0007606</t>
  </si>
  <si>
    <t>Q9GZK6,Q8NGG5,Q6IFH4,Q96KK4,Q9UGF6,Q96R47,Q9NZQ8,Q9H346,Q8NGR9,Q8NH67,Q8NGP2,Q8NGC2,Q9NYV8,Q8NGX3,Q9Y4A9,Q8NGZ6,Q8NGY3,Q8NGF1,P59543,Q9H209,Q8NGJ2,Q6IF99,P58180,Q8NH09,Q8NGP9,O60404,A6NET4,Q8NER1,Q8N146,Q9NQN1,Q8NGC0,Q15617,Q9P0L9,Q9NZP2,Q8TE23,Q9NZP5,Q8NGQ3,Q8NGQ4,Q8WZ84,Q8NGJ8,P59533,Q8NGD0,Q8NH04,Q8NG81,Q8NGH9,O95371,Q8NH43,Q8NG95,Q8NGT7,Q8NGJ1,Q8NGJ5,Q8NGI7,Q96RD1,Q96RC9,Q8NGN1,Q8NGR2,Q9H343,Q8NGL1,Q8NH49,Q9NYW2,Q8NGM8,Q8NGY6,Q8NGQ5,Q8NG75,Q8NGV6,Q8NGL4,P58173,P58182,Q96R08,Q9NYV7,Q8NH48,Q7Z3T1,Q8NGX0,Q9NYW5,O95007,Q96R30,Q8NGW6,A6NH00,Q9NYW4,O14581,Q8NGK6,Q8NH73,Q8NGM9,Q8NGZ3,Q8NGL9,Q8NGG2,Q8NGI0,Q8NH60,Q96R09,Q9H340,O95918,Q6IF82,Q8NG85,Q8NGC3,Q8NH87,A6ND48,P30953,Q96RD3,O60431,Q8NGS8,Q8NH59,Q8NGN6,Q6IF63,Q8NGV5</t>
  </si>
  <si>
    <t>detection of chemical stimulus involved in sensory perception of smell</t>
  </si>
  <si>
    <t>GO:0050911</t>
  </si>
  <si>
    <t>sensory perception of smell</t>
  </si>
  <si>
    <t>GO:0007608</t>
  </si>
  <si>
    <t>sensory perception</t>
  </si>
  <si>
    <t>GO:0007600</t>
  </si>
  <si>
    <t>Q9GZK6,Q8NGG5,Q6IFH4,P29033,Q96KK4,Q9UGF6,Q96R47,Q9NZQ8,Q9H346,Q8NGR9,Q8NH67,Q8NGP2,Q8NGC2,Q8NHW6,Q9NYV8,Q8NGX3,Q9UMX9,Q9Y4A9,Q8NGZ6,Q8NGY3,Q8NGF1,P59543,Q9H209,Q8NGJ2,Q6IF99,Q15858,Q03395,O75106,Q99572,P58180,Q8NH09,Q9H251,P47804,Q8NGP9,O60404,A6NET4,Q8NER1,Q8N146,Q9NQN1,Q8NGC0,Q15617,Q9P0L9,Q9NZP2,Q96NR8,Q8TE23,Q9NZP5,Q8NGQ3,Q8NGQ4,P46663,Q8WZ84,O43511,Q8NGJ8,P59533,Q8NGD0,Q8NH04,Q8NG81,Q8NGH9,O95371,P10721,Q8NH43,Q6P4H8,Q8NG95,Q8NGT7,Q8NGJ1,Q8NGJ5,P57727,Q8NGI7,Q96RD1,Q96RC9,Q8NGN1,O43520,Q8NGR2,Q9H343,Q8NGL1,Q8NH49,Q9NYW2,P24530,Q8NGM8,P16499,P41597,Q8NGY6,Q8NGQ5,Q8NG75,Q8NGV6,Q8NGL4,P58173,P58182,Q8WXG9,P10745,Q96R08,Q9NYV7,Q8NH48,Q7Z3T1,Q8NGX0,Q9NYW5,O95007,Q5T1H1,Q96R30,Q8NGW6,O94779,A6NH00,Q9NYW4,Q9HBG4,O14581,P30989,O95255,Q8NGK6,Q8NH73,Q8NGM9,Q8NGZ3,Q8NGL9,Q8NGG2,Q8NGI0,Q8NH60,Q96R09,Q9H340,O95918,P08100,Q01726,Q6IF82,Q8NG85,Q8NGC3,Q8NH87,A6ND48,O76024,P30953,Q96RD3,O60431,Q8NGS8,Q8NH59,Q8NGN6,Q6IF63,O15303,Q8NGV5,Q96LB1</t>
  </si>
  <si>
    <t>nervous system process</t>
  </si>
  <si>
    <t>GO:0050877</t>
  </si>
  <si>
    <t>Q9GZK6,Q8NGG5,Q6IFH4,P29033,Q96KK4,Q9UGF6,Q96R47,Q9NZQ8,Q9NPA1,Q9H346,Q8NGR9,Q8NH67,Q8NGP2,Q8NGC2,Q8NHW6,Q99808,Q9NYV8,Q14957,Q8NGX3,Q9UMX9,Q9Y4A9,Q8NGZ6,Q8NGY3,Q8NGF1,P59543,Q9H209,Q8NGJ2,Q6IF99,Q15858,Q03395,O75106,Q99572,Q14524,P58180,Q8NH09,Q9H251,P47804,Q8NGP9,O60404,A6NET4,Q8NER1,Q8N146,Q9HC97,Q9NQN1,Q8NGC0,Q15617,Q9P0L9,Q9NZP2,Q96NR8,Q8TE23,Q9NZP5,Q8NGQ3,Q8NGQ4,P20333,P21452,P46663,Q8WZ84,O43511,Q8NGJ8,P59533,Q8NGD0,Q8NH04,Q8NG81,Q8NGH9,O95371,P10721,Q8NH43,Q6P4H8,Q8NG95,Q8NGT7,Q8NGJ1,Q8NGJ5,P57727,Q8NGI7,Q96RD1,Q96RC9,Q8NGN1,O43520,Q8NGR2,Q9H343,Q8NGL1,Q8NH49,Q9UHC6,P01903,Q9NYW2,P24530,Q8NGM8,P16499,P41597,Q8NGY6,Q8NGQ5,Q8NG75,Q8NGV6,Q8NGL4,P58173,P58182,Q8WXG9,P10745,O00533,Q96R08,Q9NYV7,Q8NH48,Q7Z3T1,Q8NGX0,Q9NYW5,P14672,O95007,Q5T1H1,Q96R30,Q8NGW6,O94779,A6NH00,Q9NYW4,Q9HBG4,P48169,Q13224,O14581,P30989,O95255,Q8NGK6,Q8NH73,Q8NGM9,Q8NGZ3,Q8NGL9,Q8NGG2,P0C0P6,Q8NGI0,P30926,P49238,P31645,Q8NH60,Q96R09,Q8IUM7,Q9H340,O95918,P08100,Q01726,Q6IF82,Q8NG85,P35348,Q8NGC3,Q8NH87,A6ND48,O76024,P30953,Q96RD3,O60431,Q8NGS8,Q8NH59,Q8NGN6,Q6IF63,O15303,Q8NGV5,Q96LB1</t>
  </si>
  <si>
    <t>system process</t>
  </si>
  <si>
    <t>GO:0003008</t>
  </si>
  <si>
    <t>Q9GZK6,Q8NGG5,Q6IFH4,P29033,Q96KK4,Q9UGF6,P51801,Q96R47,Q9NZQ8,Q9NPA1,Q9H346,Q8NGR9,Q8NH67,Q8WZ42,O15245,Q8NGP2,Q8NGC2,Q8NHW6,Q99808,Q9NYV8,Q14957,Q8NGX3,Q9UMX9,Q9Y4A9,Q8NGZ6,Q8NGY3,Q8NGF1,P59543,Q9H209,Q8NGJ2,Q6IF99,Q15858,P18089,Q9NPH5,Q03395,O75106,Q99572,Q14524,P58180,P43005,Q8NH09,Q9H251,P47804,Q8NGP9,O60404,O00206,A6NET4,Q8NER1,Q8N146,P52569,Q9HC97,Q9NQN1,Q8NGC0,Q15617,Q9P0L9,Q9NZP2,Q12802,Q96NR8,Q8TE23,Q9NZP5,Q8NGQ3,Q8NGQ4,P20333,P21452,P46663,Q8WZ84,P11055,O43511,Q8NGJ8,P59533,Q8NGD0,Q8NH04,Q8NG81,Q8NGH9,O95371,P10721,Q14500,Q8NH43,Q6P4H8,Q8NG95,Q8NGT7,Q8NGJ1,O15439,Q8NGJ5,P57727,Q8NGI7,Q96RD1,Q96RC9,Q8NGN1,O43520,O95399,P11168,Q8NGR2,Q9H343,Q8NGL1,Q8NH49,P35070,Q9UHC6,P01903,Q9NYW2,P24530,Q765I0,P41231,P68871,Q8NGM8,P06727,P16499,P41597,Q8NGY6,Q8NGQ5,Q8NG75,Q8NGV6,Q8NGL4,P58173,P58182,Q8WXG9,P10745,Q16602,O00533,Q96R08,P35368,Q9NYV7,Q8NH48,Q7Z3T1,Q8NGX0,Q8TCC7,Q9NYW5,P14672,P22466,O95007,Q5T1H1,Q96R30,Q8NGW6,O94779,A6NH00,Q9UNQ0,Q08462,Q9NYW4,P55085,Q9HBG4,P48169,Q13224,O14581,P30989,P05155,O95255,Q8NGK6,Q92887,Q14393,Q8NH73,Q8NGM9,Q8NGZ3,Q8NGL9,Q8NGG2,P0C0P6,Q8NGI0,P30926,P49238,P21817,P31645,P41180,Q8NH60,Q96R09,Q8IUM7,Q9H340,P51800,O95918,P08100,Q01726,Q6IF82,Q8NG85,Q9H222,P35348,Q8NGC3,P00813,Q8NH87,Q13698,A6ND48,O76024,P83859,P30953,Q96RD3,O60431,Q8NGS8,Q8NH59,Q8NGN6,Q6IF63,O15303,P41220,Q8NGV5,Q96LB1,P02730,P30556</t>
  </si>
  <si>
    <t>response to chemical</t>
  </si>
  <si>
    <t>GO:0042221</t>
  </si>
  <si>
    <t>Q9GZK6,O43187,Q8IXQ6,Q8NGG5,Q6IFH4,P16871,P29033,Q96KK4,Q9UGF6,Q96R47,P34810,P24821,P00915,P05121,Q9NPA1,P22607,Q9H346,Q8NGR9,Q6ZRH7,Q9UHI7,Q9Y2C9,Q8NH67,Q8WZ42,O15245,P02751,Q8NGP2,Q8NGC2,Q01629,Q99808,Q9NYV8,Q02413,Q13393,Q8NGX3,P61278,Q9Y4A9,O00124,P22455,Q8NGZ6,P59796,Q8NGY3,Q8NGF1,Q8NEC5,Q8NBP7,P59543,Q9H209,Q8NGJ2,Q6IF99,Q15858,Q8IZJ1,P55809,Q9NPH5,O75106,Q99572,Q14524,P58180,P43005,Q8NH09,P13569,Q8NGP9,O60404,O00206,P01135,A6NET4,Q15049,Q04771,Q8NER1,Q5W0U4,Q8IWF2,P34913,P01563,P01889,Q13535,Q8N146,P07333,Q13277,Q96LB2,Q9HC97,P55290,Q9NQN1,Q8NGC0,P11509,Q8N4F7,Q15617,Q14678,P16278,Q9P0L9,Q9UEF7,Q99467,P01909,Q9NZP2,Q12802,Q08AH1,Q96NR8,Q8TE23,Q9NZP5,Q8NGQ3,Q8NGQ4,Q13563,O00421,P20333,P46663,Q8WZ84,Q8NGJ8,P59533,O00767,P01562,Q8NGD0,Q8NH04,P78527,Q71H61,Q02223,Q8NG81,Q8NGH9,O95371,P10721,Q9NV35,Q8NH43,P19256,Q8NG95,Q8NGT7,P43307,Q8NGJ1,O15439,P23975,Q8NGJ5,P35503,Q8NGI7,Q96RD1,P07355,P12110,P26718,Q96RC9,P80075,Q8NGN1,O43520,Q8NGR2,P36888,Q9H343,Q8NGL1,Q16828,Q8NH49,Q9HAW8,Q13315,Q86XM0,P00749,P78324,P01903,Q9NYW2,O15228,P24530,P41231,P68871,P10635,Q8NGM8,P50053,P06727,P32245,P41597,Q9BXB1,Q8NGY6,Q99665,P35346,P12838,Q8NGQ5,Q8NG75,Q8NGV6,Q8NGL4,P58173,P58182,Q8WXG9,Q04721,P20813,Q16602,O00533,Q96R08,Q9NYV7,Q8NH48,P13236,P42226,A1KZ92,Q5QJU3,A2RUU4,Q7Z3T1,Q8NGX0,O75324,Q9BXM7,Q9HB29,Q8TCC7,Q9NYW5,P18428,P14672,P22466,O95007,Q96R30,Q8NGW6,Q8IXJ9,P08887,A6NH00,O75712,P04440,P20396,P54840,Q9UNQ0,Q08462,Q9NYW4,P55085,P22681,Q15399,Q695T7,Q5T6X5,Q9HBG4,Q9NZH6,Q13224,P51681,Q9Y5U5,Q14005,O14581,P30989,Q05823,Q14210,P42127,P53355,O95255,Q8NGK6,Q92887,Q14393,P02787,P04118,Q8NH73,O95757,O95050,Q8NGM9,Q8NGZ3,Q8WXD0,Q96PP9,Q9UBM1,Q9H3N8,P24752,Q8NGL9,Q8NGG2,Q8NGI0,P0DJI8,P30926,P12830,P49238,Q8N511,P21817,P31645,P41180,Q8NH60,Q96R09,Q8IUM7,Q9H340,Q9P0N9,P01241,O95918,P17405,P35558,Q7Z5H5,Q86SJ6,Q6IF82,Q8NG85,Q9H222,P78325,P35348,Q9Y616,Q8NGC3,P00813,Q8NH87,Q13698,A6ND48,P10632,O76024,O94979,P30953,P05177,Q96RD3,O60431,Q8NGS8,Q8NH59,Q8NGN6,Q6IF63,O95352,P41220,Q8NGV5,P05186,O95868,P10321,P30556</t>
  </si>
  <si>
    <t>response to stimulus</t>
  </si>
  <si>
    <t>GO:0050896</t>
  </si>
  <si>
    <t>Q9GZK6,O43187,Q8IXQ6,Q8NGG5,Q6IFH4,O43614,P16871,Q7Z442,P29033,Q96KK4,Q8NHS3,Q9UGF6,Q96R47,Q9Y6C5,Q9NZQ8,P34810,Q8IWL2,P24821,P00915,P05121,Q9NPA1,P22607,Q9H346,Q8NGR9,Q6ZRH7,Q9UHI7,Q9Y2C9,Q8NH67,O43295,Q8WZ42,O15245,P02751,Q8NGP2,Q8NGC2,P33991,P20023,Q12866,Q01629,Q13291,Q99808,Q9NYV8,P29372,Q14957,Q02413,Q13393,Q8NGX3,P61278,Q9NY15,Q9UMX9,Q17RS7,Q9Y4A9,O00124,P22455,Q8NGZ6,Q15661,Q96RI0,P59796,Q14246,Q02747,Q8NGY3,Q8NGF1,Q9NRR4,Q8NEC5,Q9UJ71,Q8NBP7,P59543,Q9H209,Q8NGJ2,Q96LA9,Q6IF99,Q03518,Q15858,P18089,Q96QP1,Q8IZJ1,P55809,Q7Z418,Q9NPH5,P13765,Q03395,O75106,Q99572,Q14524,P58180,P43005,Q8NH09,Q96A29,P13569,P09326,Q9H251,P47804,Q8NGP9,Q08999,O60404,P18627,P98161,O00206,P01135,Q96P65,A6NET4,Q15049,Q9BYE9,Q04771,Q8NER1,Q8IY92,Q5W0U4,Q8IWF2,P34913,P01563,P01889,Q13535,Q9BY10,Q8N146,P07333,P52569,P14770,Q13277,Q9Y3T9,Q96RI8,Q96LB2,Q9HC97,P55290,Q9NQN1,Q8NGC0,P11509,Q8N4F7,Q15617,Q14678,P16278,Q9HC24,Q9P0L9,Q6MZT1,Q9UEF7,Q99467,P01909,Q9NZP2,Q12802,Q08AH1,Q96NR8,Q6UY09,Q8TE23,Q9NZP5,Q8NGQ3,Q8NGQ4,O43688,Q13563,O00421,P20333,P21452,P46663,Q8WZ84,Q8IWL1,Q8IY84,Q9Y6X9,Q9H1C4,Q8NFJ6,Q8NGJ8,Q8N157,P59533,O00767,P01562,Q8NGD0,Q8NH04,P01133,Q8TD07,P78527,Q8TDV0,Q71H61,Q02223,Q6W5P4,Q8NG81,Q8NGH9,O95371,P10721,Q9Y6G9,Q9NV35,Q8NH43,P19256,Q8NG95,Q8NGT7,Q86YC2,P43307,Q8NGJ1,O15439,P23975,Q8NGJ5,P35503,Q8NGI7,Q96RD1,P07355,P12110,P43626,P26718,Q08345,Q9NW08,Q96RC9,P80075,Q8NGN1,Q8TE60,O43520,O95399,Q8NGR2,P36888,Q9H343,Q8NGL1,Q16828,Q8NH49,P35070,Q12908,Q92889,Q9HAW8,Q13315,P38935,Q86XM0,Q9UHC6,P00749,P78324,P01903,Q9NYW2,O15228,P24530,Q765I0,P41231,P68871,P10635,Q8NGM8,P50053,P24855,P06727,P16499,P32245,P51798,P41597,Q9BXB1,P48039,Q8NGY6,Q99665,P35346,Q16653,P12838,Q8NGQ5,O00220,Q8NG75,Q8NGV6,Q8NGL4,P58173,P58182,Q8WXG9,Q04721,P20813,Q86WB0,Q16602,P43629,O00533,Q96R08,P35368,Q9NYV7,Q8NH48,P13236,P42226,A1KZ92,Q9NRP7,Q5QJU3,A2RUU4,Q7Z3T1,P07384,Q8NGX0,O75324,Q9BXM7,Q9HB29,Q92619,P23515,P43246,Q8TCC7,Q9NYW5,Q9NTG1,P18428,P14672,P22466,Q8WXI8,O95007,Q5T1H1,Q96R30,Q8NGW6,Q96LA8,Q8IXJ9,P08887,Q96D59,A6NH00,Q9NVI1,O75712,P04440,P20396,P54840,P43630,Q6QNK2,Q9UNQ0,Q08462,Q9HCU4,Q9NYW4,P55085,P22681,Q15399,Q695T7,Q5T6X5,Q9HBG4,P48169,Q9NZH6,Q13224,P51681,Q9Y5U5,Q14005,O14581,O75325,P30989,P05155,Q8IU68,Q05823,Q14210,Q9NQG7,Q92667,P42127,Q66K79,P53355,Q96DR5,Q8TB61,O95255,Q8NGK6,Q92887,Q14393,P02787,Q13017,P04118,Q6PEY1,Q13111,Q8NH73,O95757,O95050,Q8NGM9,Q8NGZ3,Q8WXD0,Q96PP9,Q9UBM1,Q9H3N8,P24752,Q8NGL9,Q8NGG2,Q96BF3,P49683,P0C0P6,Q96AV8,Q8NGI0,P0DJI8,Q5TH69,P30926,P12830,Q93033,P49238,Q8N511,P21817,P31645,P41180,Q8NH60,Q96R09,Q8IUM7,Q8N697,Q9H340,Q9P0N9,Q1HG44,P01241,O95918,P08100,Q8WW43,P17405,P35558,Q8IUB3,Q01726,P04275,Q7Z5H5,Q86SJ6,Q6IF82,Q8NG85,Q9H222,P78325,P15529,Q6ZNJ1,P35348,Q9Y616,P31431,Q8NGC3,P00813,Q8NH87,Q13698,A6ND48,Q5ZPR3,P10632,O76024,P83859,O94979,P30953,P05177,P58499,Q9ULC5,Q96RD3,O60431,Q8NGS8,O75019,Q8NH59,Q8NGN6,Q6IF63,O15303,O95352,Q9BY15,P41220,Q9BTP7,Q8NGV5,P05186,O95868,Q96LB1,P02730,P10321,Q92523,P30556</t>
  </si>
  <si>
    <t>signaling</t>
  </si>
  <si>
    <t>GO:0023052</t>
  </si>
  <si>
    <t>Q9GZK6,O43187,Q8IXQ6,Q8NGG5,Q6IFH4,O43614,P16871,P29033,Q96KK4,Q8NHS3,Q9UGF6,Q96R47,Q9Y6C5,Q9NZQ8,P34810,Q8IWL2,P24821,P00915,P05121,Q9NPA1,P22607,Q9H346,Q8NGR9,Q9Y2C9,Q8NH67,O43295,Q8WZ42,P02751,Q8NGP2,Q8NGC2,P20023,Q12866,Q01629,Q13291,Q99808,Q9NYV8,Q14957,Q13393,Q8NGX3,P61278,Q9NY15,Q9Y4A9,P22455,Q8NGZ6,Q96RI0,Q14246,Q02747,Q8NGY3,Q8NGF1,Q8NBP7,P59543,Q9H209,Q8NGJ2,Q96LA9,Q6IF99,Q15858,P18089,Q96QP1,Q8IZJ1,P55809,Q9NPH5,Q99572,Q14524,P58180,P43005,Q8NH09,Q96A29,P13569,P47804,Q8NGP9,Q08999,O60404,P18627,P98161,O00206,P01135,Q96P65,A6NET4,Q04771,Q8NER1,P01563,P01889,Q13535,Q9BY10,Q8N146,P07333,Q13277,Q9Y3T9,Q96RI8,Q96LB2,Q9HC97,P55290,Q9NQN1,Q8NGC0,Q8N4F7,Q15617,Q14678,Q9HC24,Q9P0L9,Q6MZT1,Q9UEF7,Q99467,P01909,Q9NZP2,Q12802,Q8TE23,Q9NZP5,Q8NGQ3,Q8NGQ4,O43688,Q13563,O00421,P20333,P21452,P46663,Q8WZ84,Q8IWL1,Q8IY84,Q9H1C4,Q8NFJ6,Q8NGJ8,Q8N157,P59533,P01562,Q8NGD0,Q8NH04,P01133,P78527,Q8TDV0,Q71H61,Q02223,Q6W5P4,Q8NG81,Q8NGH9,O95371,P10721,Q14500,Q53GD3,Q8NH43,Q8NG95,Q8NGT7,P43307,Q8NGJ1,O15439,P23975,Q8NGJ5,Q8NGI7,Q96RD1,P07355,P43626,P26718,Q08345,Q96RC9,P80075,Q8NGN1,Q8TE60,O95399,P11168,Q8NGR2,P36888,Q9H343,Q8NGL1,Q16828,Q8NH49,P35070,Q13315,Q9UHC6,Q9NQR9,P00749,P78324,P01903,Q9NYW2,P24530,Q765I0,P41231,Q8NGM8,P16499,P32245,P41597,Q9BXB1,P48039,Q8NGY6,Q99665,P35346,Q16653,Q8NGQ5,O00220,Q8NG75,Q8NGV6,Q8NGL4,P58173,P58182,Q8WXG9,Q04721,Q86WB0,Q16602,O00533,Q96R08,P35368,Q9NYV7,Q8NH48,P13236,P42226,Q9NRP7,Q5QJU3,Q7Z3T1,P07384,Q8NGX0,Q9BXM7,Q9HB29,Q92619,P43246,Q9NYW5,P18428,P14672,P22466,Q8WXI8,O95007,Q96R30,Q08174,Q8NGW6,Q96LA8,Q8IXJ9,P08887,Q96D59,A6NH00,O75712,P04440,P20396,Q6QNK2,Q08462,Q9HCU4,Q9NYW4,P55085,P22681,Q15399,Q5T6X5,Q9HBG4,P48169,Q9NZH6,Q13224,P51681,Q9Y5U5,Q14005,O14581,O75325,P30989,Q8IU68,Q05823,Q92667,P42127,Q66K79,P53355,Q8TB61,Q8NGK6,Q92887,Q14393,P02787,Q13017,Q6PEY1,Q8NH73,Q8NGM9,Q8NGZ3,Q8WXD0,Q9H3N8,Q8NGL9,Q8NGG2,P49683,P0C0P6,Q96AV8,Q8NGI0,P0DJI8,Q5TH69,P30926,P12830,Q93033,P49238,P21817,P31645,P41180,Q8NH60,Q96R09,Q8IUM7,Q8N697,Q9H340,Q9P0N9,P01241,O95918,P08100,Q8WW43,P17405,Q01726,Q7Z5H5,Q86SJ6,Q6IF82,Q8NG85,Q9H222,P78325,P15529,P35348,Q9Y616,Q8NGC3,P00813,Q8NH87,Q13698,A6ND48,Q5ZPR3,O76024,P83859,O94979,P30953,P58499,Q9ULC5,Q96RD3,O60431,Q8NGS8,O75019,Q8NH59,Q8NGN6,Q6IF63,O15303,Q9BY15,P41220,Q8NGV5,O95868,Q96LB1,P10321,P30556</t>
  </si>
  <si>
    <t>cell communication</t>
  </si>
  <si>
    <t>GO:0007154</t>
  </si>
  <si>
    <t>Q9GZK6,O43187,Q8IXQ6,Q8NGG5,Q6IFH4,O43614,P16871,P29033,Q96KK4,Q8NHS3,Q9UGF6,Q96R47,Q9Y6C5,Q9NZQ8,P34810,Q8IWL2,P24821,P00915,P05121,Q9NPA1,P22607,Q9H346,Q8NGR9,Q9Y2C9,Q8NH67,O43295,Q8WZ42,P02751,Q8NGP2,Q8NGC2,P20023,Q12866,Q01629,Q13291,Q99808,Q9NYV8,Q14957,Q13393,Q8NGX3,P61278,Q9NY15,Q9Y4A9,P22455,Q8NGZ6,Q96RI0,Q14246,Q02747,Q8NGY3,Q8NGF1,Q8NBP7,P59543,Q9H209,Q8NGJ2,Q96LA9,Q6IF99,Q15858,P18089,Q96QP1,Q8IZJ1,P55809,Q9NPH5,Q99572,Q14524,P58180,P43005,Q8NH09,Q96A29,P13569,P47804,Q8NGP9,Q08999,O60404,P18627,P98161,O00206,P01135,Q96P65,A6NET4,Q04771,Q8NER1,P01563,P01889,Q13535,Q9BY10,Q8N146,P07333,Q13277,Q9Y3T9,Q96RI8,Q96LB2,Q9HC97,P55290,Q9NQN1,Q8NGC0,Q8N4F7,Q15617,Q14678,Q9HC24,Q9P0L9,Q6MZT1,Q9UEF7,Q99467,P01909,Q9NZP2,Q12802,Q8TE23,Q9NZP5,Q8NGQ3,Q8NGQ4,O43688,Q13563,O00421,P20333,P21452,P46663,Q8WZ84,Q8IWL1,Q8IY84,Q9H1C4,Q8NFJ6,Q8NGJ8,Q8N157,P59533,P01562,Q8NGD0,Q8NH04,P01133,P78527,Q8TDV0,Q71H61,Q02223,Q6W5P4,Q8NG81,Q8NGH9,O95371,P10721,Q53GD3,Q9NV35,Q8NH43,Q8NG95,Q8NGT7,P43307,Q8NGJ1,O15439,P23975,Q8NGJ5,Q8NGI7,Q96RD1,P07355,P43626,P26718,Q08345,Q96RC9,P80075,Q8NGN1,Q8TE60,O95399,P11168,Q8NGR2,P36888,Q9H343,Q8NGL1,Q16828,Q8NH49,P35070,Q13315,Q9UHC6,Q9NQR9,P00749,P78324,P01903,Q9NYW2,P24530,Q765I0,P41231,Q8NGM8,P16499,P32245,P41597,Q9BXB1,P48039,Q8NGY6,Q99665,P35346,Q16653,Q8NGQ5,O00220,Q8NG75,Q8NGV6,Q8NGL4,P58173,P58182,Q8WXG9,Q04721,Q86WB0,Q16602,O00533,Q96R08,P35368,Q9NYV7,Q8NH48,P13236,P42226,Q9NRP7,Q5QJU3,Q7Z3T1,P07384,Q8NGX0,Q9BXM7,Q9HB29,Q92619,P43246,Q9NYW5,P18428,P14672,P22466,Q8WXI8,O95007,Q96R30,Q08174,Q8NGW6,Q96LA8,Q8IXJ9,P08887,Q96D59,A6NH00,O75712,P04440,P20396,Q6QNK2,Q08462,Q9HCU4,Q9NYW4,P55085,P22681,Q15399,Q5T6X5,Q9HBG4,P48169,Q9NZH6,Q13224,P51681,Q9Y5U5,Q14005,O14581,O75325,P30989,Q8IU68,Q05823,Q92667,P42127,Q66K79,P53355,Q8TB61,Q8NGK6,Q92887,Q14393,P02787,Q13017,Q6PEY1,Q8NH73,Q8NGM9,Q8NGZ3,Q8WXD0,Q9H3N8,Q8NGL9,Q8NGG2,P49683,P0C0P6,Q96AV8,Q8NGI0,P0DJI8,Q5TH69,P30926,P12830,Q93033,P49238,P31645,P41180,Q8NH60,Q96R09,Q8IUM7,Q8N697,Q9H340,Q9P0N9,P01241,O95918,P08100,Q8WW43,P17405,P35558,Q01726,Q7Z5H5,Q86SJ6,Q6IF82,Q8NG85,Q9H222,P78325,P15529,P35348,Q9Y616,Q8NGC3,P00813,Q8NH87,A6ND48,Q5ZPR3,O76024,P83859,O94979,P30953,P58499,Q9ULC5,Q96RD3,O60431,Q8NGS8,O75019,Q8NH59,Q8NGN6,Q6IF63,O15303,O95352,Q9BY15,P41220,Q8NGV5,O95868,Q96LB1,P10321,P30556</t>
  </si>
  <si>
    <t>signal transduction</t>
  </si>
  <si>
    <t>GO:0007165</t>
  </si>
  <si>
    <t>Q9GZK6,O43187,Q8IXQ6,Q8NGG5,Q6IFH4,O43614,P16871,Q96KK4,Q8NHS3,Q9UGF6,Q96R47,Q9Y6C5,Q9NZQ8,Q8IWL2,P00915,P05121,P22607,Q9H346,Q8NGR9,Q9Y2C9,Q8NH67,O43295,Q8WZ42,P02751,Q8NGP2,Q8NGC2,P20023,Q12866,Q01629,Q13291,Q99808,Q9NYV8,Q14957,Q13393,Q8NGX3,P61278,Q9Y4A9,P22455,Q8NGZ6,Q96RI0,Q14246,Q02747,Q8NGY3,Q8NGF1,Q8NBP7,P59543,Q9H209,Q8NGJ2,Q96LA9,Q6IF99,P18089,Q96QP1,Q8IZJ1,Q9NPH5,Q99572,P58180,Q8NH09,Q96A29,P47804,Q8NGP9,Q08999,O60404,P18627,P98161,O00206,P01135,Q96P65,A6NET4,Q04771,Q8NER1,P01563,P01889,Q13535,Q9BY10,Q8N146,P07333,Q13277,Q9Y3T9,Q96RI8,Q96LB2,Q9HC97,P55290,Q9NQN1,Q8NGC0,Q8N4F7,Q15617,Q14678,Q9HC24,Q9P0L9,Q6MZT1,Q9UEF7,Q99467,P01909,Q9NZP2,Q12802,Q8TE23,Q9NZP5,Q8NGQ3,Q8NGQ4,O43688,Q13563,O00421,P20333,P21452,P46663,Q8WZ84,Q8IWL1,Q8IY84,Q9H1C4,Q8NFJ6,Q8NGJ8,Q8N157,P59533,P01562,Q8NGD0,Q8NH04,P01133,P78527,Q8TDV0,Q02223,Q6W5P4,Q8NG81,Q8NGH9,O95371,P10721,Q8NH43,Q8NG95,Q8NGT7,P43307,Q8NGJ1,O15439,Q8NGJ5,Q8NGI7,Q96RD1,P07355,P43626,P26718,Q08345,Q96RC9,P80075,Q8NGN1,Q8TE60,O95399,Q8NGR2,P36888,Q9H343,Q8NGL1,Q16828,Q8NH49,P35070,Q13315,P00749,P78324,P01903,Q9NYW2,P24530,Q765I0,P41231,Q8NGM8,P16499,P32245,P41597,Q9BXB1,P48039,Q8NGY6,Q99665,P35346,Q16653,Q8NGQ5,O00220,Q8NG75,Q8NGV6,Q8NGL4,P58173,P58182,Q8WXG9,Q04721,Q86WB0,Q16602,O00533,Q96R08,P35368,Q9NYV7,Q8NH48,P13236,P42226,Q9NRP7,Q5QJU3,Q7Z3T1,P07384,Q8NGX0,Q9BXM7,Q9HB29,Q92619,P43246,Q9NYW5,P18428,P14672,P22466,Q8WXI8,O95007,Q96R30,Q8NGW6,Q96LA8,Q8IXJ9,P08887,Q96D59,A6NH00,P04440,P20396,Q6QNK2,Q08462,Q9HCU4,Q9NYW4,P55085,P22681,Q15399,Q5T6X5,Q9HBG4,P48169,Q9NZH6,Q13224,P51681,Q9Y5U5,Q14005,O14581,O75325,P30989,Q8IU68,Q05823,Q92667,P42127,Q66K79,P53355,Q8TB61,Q8NGK6,Q92887,Q14393,P02787,Q13017,Q6PEY1,Q8NH73,Q8NGM9,Q8NGZ3,Q8WXD0,Q9H3N8,Q8NGL9,Q8NGG2,P49683,P0C0P6,Q96AV8,Q8NGI0,P0DJI8,Q5TH69,P30926,Q93033,P49238,P41180,Q8NH60,Q96R09,Q8IUM7,Q8N697,Q9H340,Q9P0N9,P01241,O95918,P08100,Q8WW43,P17405,Q01726,Q7Z5H5,Q86SJ6,Q6IF82,Q8NG85,Q9H222,P78325,P15529,P35348,Q9Y616,Q8NGC3,P00813,Q8NH87,A6ND48,Q5ZPR3,O76024,P83859,O94979,P30953,P58499,Q9ULC5,Q96RD3,O60431,Q8NGS8,O75019,Q8NH59,Q8NGN6,Q6IF63,O15303,Q9BY15,P41220,Q8NGV5,O95868,Q96LB1,P10321,P30556</t>
  </si>
  <si>
    <t>transmembrane transport</t>
  </si>
  <si>
    <t>GO:0055085</t>
  </si>
  <si>
    <t>Q9HA72,Q7Z442,P29033,Q8NHS3,P51801,Q9NZQ8,Q9NPA1,Q2M3M2,Q13183,Q9UHI7,O15245,Q8WWX8,Q99808,Q14957,Q96RI0,Q8NEC5,Q8NBP7,Q03518,Q15858,Q96J65,Q7Z418,Q99572,Q14524,P43005,Q96A29,P13569,Q9P241,P54219,P98161,O60683,Q6T423,Q8NER1,Q9BY10,P52569,Q9HC97,Q9H015,Q04671,Q9P0L9,Q13563,P46663,O43511,Q9BZW2,Q8N130,A0PJK1,Q6W5P4,Q14500,Q53GD3,Q6P4H8,Q96J66,O15439,P23975,Q9NP94,P07355,O00337,Q16322,O43520,P11168,Q12908,Q9NUT2,Q8N434,P51798,P41597,Q9UQ90,Q6NT16,P07384,Q9BXM7,Q8TCC7,Q9NTG1,Q86VW1,P14672,P22466,Q6GTS8,O75712,Q9UNQ0,A0AV02,Q695T7,Q9HBG4,P48169,Q13224,P51681,P30989,Q24JQ0,Q8IU68,Q05823,P53355,Q8TB61,O95255,Q92887,Q14393,Q8TCU3,O94911,P30926,Q9BZV2,P21817,P31645,P41180,Q8N697,Q9BYW1,P51800,Q4G0N8,P01241,Q9H222,Q9Y6L6,P55017,Q13698,Q9ULC5,P41220,P02730,Q92523,A1A5B4</t>
  </si>
  <si>
    <t>cellular response to stimulus</t>
  </si>
  <si>
    <t>GO:0051716</t>
  </si>
  <si>
    <t>Q9GZK6,O43187,Q8IXQ6,Q8NGG5,Q6IFH4,O43614,P16871,P29033,Q96KK4,Q8NHS3,Q9UGF6,Q96R47,Q9Y6C5,Q9NZQ8,P34810,Q8IWL2,P24821,P00915,P05121,P22607,Q9H346,Q8NGR9,Q9Y2C9,Q8NH67,O43295,Q8WZ42,P02751,Q8NGP2,Q8NGC2,P33991,P20023,Q12866,Q01629,Q13291,Q99808,Q9NYV8,P29372,Q14957,Q13393,Q8NGX3,P61278,Q17RS7,Q9Y4A9,O00124,P22455,Q8NGZ6,Q96RI0,P59796,Q14246,Q02747,Q8NGY3,Q8NGF1,Q8NBP7,P59543,Q9H209,Q8NGJ2,Q96LA9,Q6IF99,P18089,Q96QP1,Q8IZJ1,P55809,Q7Z418,Q9NPH5,O75106,Q99572,Q14524,P58180,P43005,Q8NH09,Q96A29,P13569,P47804,Q8NGP9,Q08999,O60404,P18627,P98161,O00206,P01135,Q96P65,A6NET4,Q15049,Q04771,Q8NER1,Q8IY92,Q5W0U4,Q8IWF2,P01563,P01889,Q13535,Q9BY10,Q8N146,P07333,Q13277,Q9Y3T9,Q96RI8,Q96LB2,Q9HC97,P55290,Q9NQN1,Q8NGC0,P11509,Q8N4F7,Q15617,Q14678,Q9HC24,Q9P0L9,Q6MZT1,Q9UEF7,Q99467,P01909,Q9NZP2,Q12802,Q08AH1,Q96NR8,Q8TE23,Q9NZP5,Q8NGQ3,Q8NGQ4,O43688,Q13563,O00421,P20333,P21452,P46663,Q8WZ84,Q8IWL1,Q8IY84,Q9Y6X9,Q9H1C4,Q8NFJ6,Q8NGJ8,Q8N157,P59533,P01562,Q8NGD0,Q8NH04,P01133,P78527,Q8TDV0,Q02223,Q6W5P4,Q8NG81,Q8NGH9,O95371,P10721,Q9NV35,Q8NH43,P19256,Q8NG95,Q8NGT7,Q86YC2,P43307,Q8NGJ1,O15439,Q8NGJ5,P35503,Q8NGI7,Q96RD1,P07355,P43626,P26718,Q08345,Q96RC9,P80075,Q8NGN1,Q8TE60,O95399,Q8NGR2,P36888,Q9H343,Q8NGL1,Q16828,Q8NH49,P35070,Q92889,Q9HAW8,Q13315,P38935,P00749,P78324,P01903,Q9NYW2,P24530,Q765I0,P41231,P68871,P10635,Q8NGM8,P06727,P16499,P32245,P41597,Q9BXB1,P48039,Q8NGY6,Q99665,P35346,Q16653,P12838,Q8NGQ5,O00220,Q8NG75,Q8NGV6,Q8NGL4,P58173,P58182,Q8WXG9,Q04721,P20813,Q86WB0,Q16602,O00533,Q96R08,P35368,Q9NYV7,Q8NH48,P13236,P42226,A1KZ92,Q9NRP7,Q5QJU3,Q7Z3T1,P07384,Q8NGX0,Q9BXM7,Q9HB29,Q92619,P23515,P43246,Q9NYW5,P18428,P14672,P22466,Q8WXI8,O95007,Q96R30,Q8NGW6,Q96LA8,Q8IXJ9,P08887,Q96D59,A6NH00,Q9NVI1,O75712,P04440,P20396,Q6QNK2,Q9UNQ0,Q08462,Q9HCU4,Q9NYW4,P55085,P22681,Q15399,Q5T6X5,Q9HBG4,P48169,Q9NZH6,Q13224,P51681,Q9Y5U5,Q14005,O14581,O75325,P30989,Q8IU68,Q05823,Q92667,P42127,Q66K79,P53355,Q8TB61,Q8NGK6,Q92887,Q14393,P02787,Q13017,Q6PEY1,Q13111,Q8NH73,Q8NGM9,Q8NGZ3,Q8WXD0,Q96PP9,Q9H3N8,Q8NGL9,Q8NGG2,P49683,P0C0P6,Q96AV8,Q8NGI0,P0DJI8,Q5TH69,P30926,P12830,Q93033,P49238,Q8N511,P21817,P31645,P41180,Q8NH60,Q96R09,Q8IUM7,Q8N697,Q9H340,Q9P0N9,P01241,O95918,P08100,Q8WW43,P17405,P35558,Q01726,Q7Z5H5,Q86SJ6,Q6IF82,Q8NG85,Q9H222,P78325,P15529,P35348,Q9Y616,Q8NGC3,P00813,Q8NH87,Q13698,A6ND48,Q5ZPR3,P10632,O76024,P83859,O94979,P30953,P05177,P58499,Q9ULC5,Q96RD3,O60431,Q8NGS8,O75019,Q8NH59,Q8NGN6,Q6IF63,O15303,O95352,Q9BY15,P41220,Q9BTP7,Q8NGV5,P05186,O95868,Q96LB1,P10321,P30556</t>
  </si>
  <si>
    <t>ion transmembrane transport</t>
  </si>
  <si>
    <t>GO:0034220</t>
  </si>
  <si>
    <t>Q9HA72,Q7Z442,P51801,Q9NZQ8,Q9NPA1,Q2M3M2,Q13183,Q9UHI7,O15245,Q8WWX8,Q99808,Q14957,Q96RI0,Q8NEC5,Q8NBP7,Q15858,Q7Z418,Q99572,Q14524,P43005,Q96A29,P13569,Q9P241,P98161,O60683,Q8NER1,P52569,Q9HC97,Q9H015,Q9P0L9,Q13563,P46663,O43511,Q9BZW2,Q8N130,A0PJK1,Q6W5P4,Q14500,Q53GD3,Q6P4H8,O15439,P23975,Q9NP94,P07355,O00337,Q16322,O43520,P11168,Q9NUT2,P51798,P41597,Q9UQ90,P07384,Q9BXM7,Q9NTG1,Q86VW1,P14672,P22466,Q6GTS8,A0AV02,Q695T7,Q9HBG4,P48169,Q13224,P51681,P30989,Q8IU68,Q05823,P53355,Q8TB61,Q14393,Q8TCU3,P30926,Q9BZV2,P21817,P31645,P41180,Q8N697,Q9BYW1,P51800,Q4G0N8,P01241,P55017,Q13698,Q9ULC5,P41220,P02730,Q92523,A1A5B4</t>
  </si>
  <si>
    <t>cation transport</t>
  </si>
  <si>
    <t>GO:0006812</t>
  </si>
  <si>
    <t>Q9HA72,Q7Z442,Q9NZQ8,Q9NPA1,Q2M3M2,Q13183,Q9UHI7,O15245,Q8WWX8,Q14957,Q96RI0,Q8NEC5,Q8NBP7,Q15858,Q7Z418,Q99572,Q14524,P43005,Q9H251,Q9P241,P54219,P98161,Q8NER1,Q5W0U4,P52569,Q9HC97,Q9H015,Q9P0L9,Q13563,P21452,P46663,P00450,Q9BZW2,Q8N130,P01133,A0PJK1,Q6W5P4,Q14500,Q53GD3,Q6P4H8,P23975,Q9NP94,P07355,Q16322,P80075,Q12908,Q9NUT2,P41597,Q9UQ90,Q16602,P13236,P07384,Q9BXM7,Q9NTG1,Q86VW1,P22466,Q6GTS8,A0AV02,Q695T7,Q9HBG4,Q13224,P51681,Q14005,P30989,P53355,Q92887,Q14393,P02787,P21817,P31645,P41180,Q8N697,Q4G0N8,P35348,P00813,P55017,Q13698,O76024,O15303,P41220</t>
  </si>
  <si>
    <t>multicellular organismal process</t>
  </si>
  <si>
    <t>GO:0032501</t>
  </si>
  <si>
    <t>Q9GZK6,Q8NGG5,Q6IFH4,O43614,P16871,P29033,Q96KK4,Q8NHS3,Q9UGF6,P51801,Q4G0P3,Q96R47,Q9Y6C5,Q9NZQ8,Q8IWL2,P24821,P05121,Q9NPA1,P22607,Q9H346,Q8NGR9,Q6ZRH7,Q9UHI7,Q9Y2C9,Q8NH67,Q8WZ42,O15245,P02751,Q8NGP2,Q8NGC2,P20023,Q12866,Q8NHW6,Q05932,Q13291,Q99808,Q9NYV8,Q14957,Q02413,Q8NGX3,P61278,Q9NY15,Q9UMX9,Q9Y4A9,P22455,Q8NGZ6,Q96RI0,Q02747,Q8NGY3,Q8NGF1,Q9NRR4,Q8NEC5,Q8NBP7,P59543,Q9H209,Q8NGJ2,Q6IF99,Q15858,P19526,P18089,Q8IZJ1,P55809,Q9NPH5,Q03395,O75106,Q15238,Q99572,Q14524,P58180,P43005,Q8NH09,P13569,Q9H251,P47804,Q8NGP9,O60404,P18627,P98161,O00206,P01135,A6NET4,Q04771,Q8NER1,P01563,P01889,Q13535,Q9BY10,Q8N146,P07333,P52569,P14770,Q13277,Q15102,Q9UKQ2,Q9HC97,P55290,Q9NQN1,Q8NGC0,Q9HB31,Q15617,Q14678,Q04671,Q66K74,Q9P0L9,Q9UEF7,Q9NZP2,Q12802,Q96NR8,Q6UY09,Q8TE23,Q9NZP5,Q8NGQ3,Q6UWV2,Q8NGQ4,Q13563,P20333,P21452,Q8IWX7,P46663,Q8WZ84,P11055,O43511,Q8IWL1,Q8NGJ8,Q8N157,P59533,Q5TCH4,O00767,P01562,Q8NGD0,Q8NH04,P01133,Q96N66,P78527,P51659,Q71H61,Q02223,Q8NG81,Q8NGH9,O95371,Q86VF7,P10721,Q14500,Q53GD3,Q8NH43,P19256,Q6P4H8,Q5VYY2,Q8NG95,Q8NGT7,Q86YC2,Q8NGJ1,O15439,P23975,Q8NGJ5,Q96HP8,P57727,Q8NGI7,Q96RD1,P07355,P26718,Q08345,Q9NW08,Q96RC9,Q8NGN1,Q8TE60,O43520,O95399,P11168,Q8NGR2,P36888,Q9H343,Q8NGL1,Q16828,Q8NH49,P35070,Q13315,Q86XM0,Q9UHC6,P00749,P78324,Q6ZUX7,P01903,Q9NYW2,O15228,P24530,Q765I0,P41231,P68871,Q00889,Q8NGM8,P06727,P16499,P32245,P41597,Q9BXB1,Q9UQ90,P48039,Q8NGY6,Q99665,Q16653,Q8NGQ5,Q8NG75,Q8NGV6,Q8NGL4,P58173,P58182,Q8WXG9,Q04721,P10745,Q16602,Q8IZC6,O00533,Q96R08,P35368,Q9NYV7,Q8NH48,P00352,P11117,P42226,Q9NRP7,A2RUU4,Q7Z3T1,P07384,Q8NGX0,Q9HB29,P23515,P43246,Q8TCC7,Q9NYW5,P02654,P18428,Q86VW1,P14672,P22466,Q8WXI8,O95007,Q5T1H1,Q96R30,Q08174,Q8NGW6,Q96LA8,Q8IXJ9,P08887,Q6GTS8,O94779,A6NH00,O75712,P04440,P20396,Q9UNQ0,Q08462,Q9HCU4,Q9NYW4,P55085,P22681,Q15399,Q9HBG4,P48169,Q9NZH6,P14410,Q13224,Q9Y5U5,Q9BV38,Q96CW6,Q14005,O14581,P30989,P05155,Q14210,Q9NQG7,Q92667,P42127,O00526,O95255,Q8NGK6,Q92887,Q14393,P02787,Q13017,P04118,Q6PEY1,Q8NH73,Q8IUG5,Q8NGM9,Q8NGZ3,Q8WXD0,Q9UBM1,P24752,Q8NGL9,Q8NGG2,Q96BF3,P49683,P0C0P6,Q96AV8,Q8NGI0,P0DJI8,P30926,A6BM72,P12830,Q93033,P49238,P21817,P31645,P41180,Q8NH60,Q96R09,Q8IUM7,Q8N697,Q9H340,P51800,Q4G0N8,P01241,O95918,P08100,P17405,P35558,Q01726,Q9BX26,P04275,Q86SJ6,Q6IF82,Q8NG85,Q9H222,P78325,P15529,Q6ZNJ1,P35348,Q9Y616,P31431,Q8NGC3,P00813,Q8NH87,Q13698,A6ND48,Q5ZPR3,O76024,P83859,Q2M2E3,P30953,P05177,Q96RD3,O60431,Q8NGS8,O14594,Q8NH59,Q8NGN6,Q6IF63,O15303,P41220,Q8NGV5,P05186,O14815,Q9H6X2,Q96LB1,P02730,P30556</t>
  </si>
  <si>
    <t>metal ion transport</t>
  </si>
  <si>
    <t>GO:0030001</t>
  </si>
  <si>
    <t>Q7Z442,Q9NZQ8,Q9NPA1,Q2M3M2,Q13183,Q9UHI7,Q8WWX8,Q14957,Q96RI0,Q8NEC5,Q8NBP7,Q15858,Q7Z418,Q99572,Q14524,Q9H251,P98161,Q8NER1,Q5W0U4,Q9HC97,Q9H015,Q9P0L9,Q13563,P46663,P00450,Q9BZW2,Q8N130,P01133,A0PJK1,Q6W5P4,Q14500,P23975,Q9NP94,P07355,Q16322,P80075,Q12908,Q9NUT2,Q9UQ90,Q16602,P13236,Q9NTG1,P22466,A0AV02,Q695T7,Q9HBG4,Q13224,P51681,Q14005,P30989,Q92887,Q14393,P02787,P21817,P31645,P41180,Q4G0N8,P35348,P55017,Q13698,O76024,O15303</t>
  </si>
  <si>
    <t>GO:CC</t>
  </si>
  <si>
    <t>intrinsic component of membrane</t>
  </si>
  <si>
    <t>GO:0031224</t>
  </si>
  <si>
    <t>Q9GZK6,Q8NGG5,Q6IFH4,Q9HA72,O43614,P16871,Q9Y5G5,Q7Z442,P29033,Q96KK4,Q8NHS3,Q9UGF6,P51801,Q8ND61,Q96R47,Q9Y6C5,Q9NZQ8,P34810,Q9NPA1,Q9NXS2,Q2M3M2,P22607,Q9H346,Q13183,Q9NPC4,Q8NGR9,Q6ZRH7,Q9UHI7,Q9Y2C9,Q8NH67,O15245,O95498,Q8NGP2,Q8NGC2,Q8WWX8,Q5GH77,Q92643,P20023,Q12866,Q01629,Q13291,Q99808,Q9NYV8,P29372,Q14957,Q02413,Q8NGX3,Q6UWW9,Q9NY15,Q9BVX2,Q9UMX9,Q9Y4A9,O00124,P22455,Q8NGZ6,Q96RI0,Q14246,Q8NGY3,Q96JQ5,Q8NGF1,Q8NEC5,Q9UJ71,P59543,Q9H209,Q8NGJ2,Q96LA9,Q9NWF4,Q6IF99,Q03518,Q15858,P19526,P18089,Q8IZJ1,Q96J65,Q7Z418,Q9NPH5,P13765,Q03395,P0C7Q6,Q99572,Q14524,P58180,P43005,Q8NH09,Q96A29,P13569,P09326,Q9H251,P47804,Q8NGP9,Q9P241,P54219,O60404,P18627,P98161,O60683,O00206,P01135,Q96P65,Q6T423,A6NET4,Q15049,Q9BYE9,Q04771,Q8NER1,P01889,Q9BY10,Q6PL45,Q8N146,P07333,P52569,P14770,Q13277,Q66K14,Q9UKQ2,Q96RI8,Q96LB2,Q9HC97,P55290,Q9NQN1,Q8NGC0,Q8IXH8,Q9H015,P11509,Q8N4F7,Q15617,Q96B21,Q9HC24,Q04671,Q9P0L9,Q6MZT1,Q9UEF7,Q99467,P01909,Q9NZP2,Q08AH1,A0PK11,Q6UY09,Q8TE23,Q9NZP5,Q8NGQ3,Q6UWV2,Q8NGQ4,O43688,Q13563,O00421,P20333,P21452,P46663,Q8WZ84,O43511,Q9BZW2,Q9H1C4,Q8NFJ6,Q8NGJ8,Q8N130,P59533,Q5TCH4,O00767,Q8NGD0,Q8NH04,P01133,Q8TD07,Q96N66,Q8TDV0,A0PJK1,Q71H61,Q02223,Q6W5P4,Q5H8A4,Q8NG81,Q8NGH9,O95371,P10721,Q14500,Q53GD3,Q8NH43,P19256,Q6P4H8,Q8NG95,Q96J66,Q8NGT7,Q9BZ11,P43307,Q8WZA1,Q8NGJ1,O15439,P23975,Q8NGJ5,Q9NP94,Q96HP8,P57727,P35503,Q8NGI7,Q96RD1,O00337,P43626,P26718,Q08345,Q16322,P10696,Q96RC9,Q8NGN1,P50851,Q6ZV29,O43520,P11168,Q8NGR2,P36888,Q9H343,Q8NGL1,Q8NH49,P35070,Q12908,Q9HAW8,Q9NUT2,Q86XM0,Q9UHC6,Q9NQR9,P78324,Q6ZUX7,Q6NZ63,P01903,Q9NYW2,P24530,Q9Y2C4,Q6UE05,P41231,P10635,Q9UPQ8,Q6UXB3,Q8N434,Q8NGM8,P32245,P51798,P41597,Q9BXB1,Q9UQ90,P48039,Q8NGY6,Q99665,P35346,Q16653,Q8NGQ5,O00220,Q8NG75,Q8NGV6,Q8NGL4,Q6NT16,P58173,P58182,Q8WXG9,Q04721,Q16602,P43629,O00533,Q96R08,P35368,Q9NYV7,Q8NH48,P11117,Q9H5V8,Q5QJU3,Q7Z3T1,Q8NGX0,O75324,Q9BXM7,Q9HB29,Q8WV19,P23515,Q8TCC7,Q9NYW5,Q9NTG1,Q96PD6,Q86VW1,P14672,Q8WXI8,O95007,Q96R30,Q08174,Q8NGW6,P08887,Q96D59,O94779,A6NH00,O75712,P04440,P43630,Q6QNK2,Q9UNQ0,Q08462,O95427,Q9HCU4,Q9NYW4,A0AV02,P55085,Q15399,Q695T7,Q5T6X5,Q9HBG4,P48169,P14410,Q13224,P21217,P51681,Q9Y5U5,O14581,O75325,P30989,Q24JQ0,Q8IU68,Q14210,Q92667,O00526,Q8TB61,O95255,Q8NGK6,Q92887,Q6PEY1,Q96F25,Q8NH73,Q8NGM9,Q8NGZ3,Q8TCU3,Q8WXD0,Q9UBM1,O94911,P31512,Q9H3N8,Q8NGL9,Q8NGG2,Q96BF3,P49683,Q8NGI0,Q5TH69,P30926,A6BM72,Q9BZV2,P12830,Q93033,P49238,Q8N511,P21817,P31645,P05187,P41180,Q8NH60,Q96R09,Q8N697,Q9BYW1,Q9H340,P51800,Q1HG44,Q4G0N8,O95918,P08100,Q8WW43,P17405,Q01726,Q7Z5H5,Q86SJ6,Q6IF82,Q5JX71,Q8NG85,Q9H222,P78325,P15529,Q6ZPD9,Q8WVE6,P35348,P31431,Q9Y6L6,Q8NGC3,Q8NH87,Q9Y5G1,P49641,P55017,Q13698,A6ND48,Q5ZPR3,O76024,Q6UX71,Q2M2E3,P30953,Q9ULC5,Q96RD3,O60431,Q8NGS8,O75019,Q8NH59,Q8NGN6,Q6IF63,O15303,Q9BY15,Q8NGV5,P05186,O95868,Q8N5D6,Q9H6X2,A6NM45,Q96LB1,P02730,P10321,Q92523,P30556,A1A5B4,Q4W5P6</t>
  </si>
  <si>
    <t>integral component of membrane</t>
  </si>
  <si>
    <t>GO:0016021</t>
  </si>
  <si>
    <t>Q9GZK6,Q8NGG5,Q6IFH4,Q9HA72,O43614,P16871,Q9Y5G5,Q7Z442,P29033,Q96KK4,Q8NHS3,Q9UGF6,P51801,Q8ND61,Q96R47,Q9Y6C5,Q9NZQ8,P34810,Q9NPA1,Q9NXS2,Q2M3M2,P22607,Q9H346,Q13183,Q9NPC4,Q8NGR9,Q6ZRH7,Q9UHI7,Q9Y2C9,Q8NH67,O15245,Q8NGP2,Q8NGC2,Q8WWX8,Q5GH77,Q92643,P20023,Q12866,Q01629,Q13291,Q99808,Q9NYV8,P29372,Q14957,Q02413,Q8NGX3,Q6UWW9,Q9NY15,Q9BVX2,Q9UMX9,Q9Y4A9,O00124,P22455,Q8NGZ6,Q96RI0,Q14246,Q8NGY3,Q96JQ5,Q8NGF1,Q8NEC5,Q9UJ71,P59543,Q9H209,Q8NGJ2,Q96LA9,Q9NWF4,Q6IF99,Q03518,Q15858,P19526,P18089,Q8IZJ1,Q96J65,Q7Z418,Q9NPH5,P13765,Q03395,P0C7Q6,Q99572,Q14524,P58180,P43005,Q8NH09,Q96A29,P13569,Q9H251,P47804,Q8NGP9,Q9P241,P54219,O60404,P18627,P98161,O60683,O00206,P01135,Q96P65,Q6T423,A6NET4,Q15049,Q9BYE9,Q04771,Q8NER1,P01889,Q9BY10,Q6PL45,Q8N146,P07333,P52569,P14770,Q13277,Q66K14,Q9UKQ2,Q96RI8,Q96LB2,Q9HC97,Q9NQN1,Q8NGC0,Q8IXH8,Q9H015,P11509,Q8N4F7,Q15617,Q96B21,Q9HC24,Q04671,Q9P0L9,Q9UEF7,Q99467,P01909,Q9NZP2,Q08AH1,A0PK11,Q6UY09,Q8TE23,Q9NZP5,Q8NGQ3,Q6UWV2,Q8NGQ4,O43688,Q13563,O00421,P20333,P21452,P46663,Q8WZ84,O43511,Q9BZW2,Q9H1C4,Q8NFJ6,Q8NGJ8,Q8N130,P59533,Q5TCH4,O00767,Q8NGD0,Q8NH04,P01133,Q8TD07,Q96N66,Q8TDV0,A0PJK1,Q71H61,Q02223,Q6W5P4,Q5H8A4,Q8NG81,Q8NGH9,O95371,P10721,Q14500,Q53GD3,Q8NH43,P19256,Q6P4H8,Q8NG95,Q96J66,Q8NGT7,Q9BZ11,P43307,Q8WZA1,Q8NGJ1,O15439,P23975,Q8NGJ5,Q9NP94,Q96HP8,P57727,P35503,Q8NGI7,Q96RD1,O00337,P43626,P26718,Q08345,Q16322,Q96RC9,Q8NGN1,P50851,Q6ZV29,O43520,P11168,Q8NGR2,P36888,Q9H343,Q8NGL1,Q8NH49,P35070,Q12908,Q9HAW8,Q9NUT2,Q86XM0,Q9UHC6,Q9NQR9,P78324,Q6ZUX7,Q6NZ63,P01903,Q9NYW2,P24530,Q9Y2C4,Q6UE05,P41231,P10635,Q9UPQ8,Q8N434,Q8NGM8,P32245,P51798,P41597,Q9BXB1,Q9UQ90,P48039,Q8NGY6,Q99665,P35346,Q16653,Q8NGQ5,O00220,Q8NG75,Q8NGV6,Q8NGL4,Q6NT16,P58173,P58182,Q8WXG9,Q04721,Q16602,P43629,O00533,Q96R08,P35368,Q9NYV7,Q8NH48,P11117,Q9H5V8,Q5QJU3,Q7Z3T1,Q8NGX0,O75324,Q9BXM7,Q9HB29,Q8WV19,Q8TCC7,Q9NYW5,Q9NTG1,Q96PD6,Q86VW1,P14672,Q8WXI8,O95007,Q96R30,Q08174,Q8NGW6,P08887,Q96D59,A6NH00,O75712,P04440,P43630,Q6QNK2,Q9UNQ0,Q08462,O95427,Q9HCU4,Q9NYW4,A0AV02,P55085,Q15399,Q695T7,Q5T6X5,Q9HBG4,P48169,P14410,Q13224,P21217,P51681,Q9Y5U5,O14581,O75325,P30989,Q24JQ0,Q8IU68,Q92667,O00526,Q8TB61,O95255,Q8NGK6,Q92887,Q6PEY1,Q96F25,Q8NH73,Q8NGM9,Q8NGZ3,Q8TCU3,Q8WXD0,Q9UBM1,O94911,P31512,Q9H3N8,Q8NGL9,Q8NGG2,Q96BF3,P49683,Q8NGI0,Q5TH69,P30926,A6BM72,Q9BZV2,P12830,Q93033,P49238,Q8N511,P21817,P31645,P05187,P41180,Q8NH60,Q96R09,Q8N697,Q9BYW1,Q9H340,P51800,Q1HG44,Q4G0N8,O95918,P08100,Q8WW43,P17405,Q01726,Q7Z5H5,Q86SJ6,Q6IF82,Q5JX71,Q8NG85,Q9H222,P78325,P15529,Q6ZPD9,Q8WVE6,P35348,P31431,Q9Y6L6,Q8NGC3,Q8NH87,Q9Y5G1,P49641,P55017,Q13698,A6ND48,Q5ZPR3,O76024,Q6UX71,Q2M2E3,P30953,Q9ULC5,Q96RD3,O60431,Q8NGS8,O75019,Q8NH59,Q8NGN6,Q6IF63,O15303,Q9BY15,Q8NGV5,Q8N5D6,Q9H6X2,A6NM45,Q96LB1,P02730,P10321,Q92523,P30556,A1A5B4,Q4W5P6</t>
  </si>
  <si>
    <t>plasma membrane</t>
  </si>
  <si>
    <t>GO:0005886</t>
  </si>
  <si>
    <t>Q9GZK6,O43187,Q8NGG5,Q6IFH4,Q9HA72,O43614,P16871,Q9Y5G5,P29033,Q96KK4,Q9UGF6,P51801,Q96R47,Q9Y6C5,Q9NZQ8,P34810,P05121,Q9NPA1,Q2M3M2,P22607,Q9H346,Q13183,Q8NGR9,Q6ZRH7,Q9UHI7,Q9Y2C9,Q8NH67,Q8WZ42,O15245,O95498,P02751,Q8NGP2,Q8NGC2,Q8WWX8,Q5GH77,P20023,Q12866,Q01629,Q13291,Q99808,Q9NYV8,Q14957,Q02413,Q13393,Q8NGX3,Q9NY15,Q9Y4A9,P22455,Q8NGZ6,Q96RI0,Q14246,Q8NGY3,Q96JQ5,Q8NGF1,Q8NEC5,Q9UJ71,Q8NBP7,P59543,Q9H209,Q8NGJ2,Q96LA9,Q9NWF4,Q6IF99,Q15858,P19526,P18089,Q8IZJ1,Q7Z418,Q9NPH5,P13765,Q03395,O75106,Q99572,Q14524,P58180,P43005,Q8NH09,P13569,P09326,Q9H251,P47804,Q8NGP9,Q9P241,O60404,P18627,P98161,O00206,P01135,Q96P65,A6NET4,Q15049,Q9BYE9,Q04771,Q8NER1,P01889,Q9BY10,Q8N146,P07333,P52569,P14770,Q13277,Q9UKQ2,Q96RI8,Q96LB2,Q9HC97,P55290,Q9NQN1,Q8NGC0,Q8IXH8,Q9H015,Q15617,Q14678,Q9P0L9,Q6MZT1,Q9UEF7,Q99467,P01909,Q9NZP2,Q96NR8,Q6UY09,Q8TE23,Q9NZP5,Q8NGQ3,Q8NGQ4,O43688,Q13563,O00421,P20333,P21452,P46663,Q8WZ84,P00450,O43511,Q9BZW2,Q8NFJ6,Q8NGJ8,Q8N130,P59533,Q8NGD0,Q8NH04,P01133,Q8TD07,Q8TDV0,A0PJK1,Q02223,Q6W5P4,Q8NG81,Q8NGH9,O95371,P10721,Q14500,Q53GD3,Q9Y6G9,Q8NH43,P19256,Q8NG95,Q96J66,Q8NGT7,Q8NGJ1,O15439,P23975,Q8NGJ5,Q9NP94,Q8NGI7,Q96RD1,P07355,P12110,O00337,P43626,P26718,Q08345,Q16322,P10696,Q96RC9,Q8NGN1,P50851,O43520,P11168,Q8NGR2,P36888,Q9H343,Q8NGL1,Q8NH49,P35070,Q12908,Q9NUT2,Q86XM0,Q9UHC6,P00749,Q8TAG9,P78324,Q6ZUX7,Q6NZ63,P01903,Q9NYW2,P24530,P41231,Q6UXB3,Q8NGM8,Q96EY7,P16499,P32245,P41597,Q9BXB1,P48039,Q8NGY6,Q99665,P35346,Q16653,Q8NGQ5,O00220,Q8NG75,Q8NGV6,Q8NGL4,P58173,P58182,Q8WXG9,Q04721,Q16602,P43629,O00533,Q96R08,P35368,Q9NYV7,Q8NH48,Q9H5V8,Q7Z3T1,P07384,Q8NGX0,Q9HB29,Q92619,P23515,Q8TCC7,Q9NYW5,Q86VW1,P14672,Q8WXI8,O95007,Q96R30,Q08174,Q8NGW6,P08887,O94779,Q8N4G2,A6NH00,O75712,P04440,P20396,P43630,Q6QNK2,Q9UNQ0,Q08462,O95427,Q9HCU4,Q9NYW4,P55085,P22681,Q15399,Q695T7,Q5T6X5,Q9HBG4,P48169,P14410,Q13224,P51681,Q9Y5U5,Q14005,O14581,P30989,Q8IU68,Q14210,P53355,O00526,O95255,Q8NGK6,Q92887,P02787,Q13017,Q6PEY1,Q8NH73,Q8NGM9,Q8NGZ3,Q8WXD0,Q96PP9,Q9UBM1,O94911,Q9H3N8,Q8NGL9,Q8NGG2,Q96BF3,P49683,Q8NGI0,P30926,A6BM72,Q9BZV2,P12830,Q93033,P49238,P21817,P31645,Q9Y217,P05187,P41180,Q8NH60,Q96R09,Q8N697,Q9BYW1,Q9H340,P51800,Q1HG44,Q4G0N8,O95918,P08100,Q8WW43,P17405,Q01726,Q7Z5H5,Q86SJ6,Q6IF82,Q8NG85,Q9H222,P78325,P15529,Q6ZNJ1,P35348,Q9Y616,P31431,Q9Y6L6,Q8NGC3,P00813,Q8NH87,Q9Y5G1,P55017,Q13698,A6ND48,Q5ZPR3,Q2M2E3,P30953,Q9ULC5,Q96RD3,O60431,Q8NGS8,O75019,Q8NH59,Q8NGN6,Q6IF63,O15303,Q9BY15,P41220,Q8NGV5,P05186,O95868,Q9H6X2,A6NM45,Q96LB1,P02730,P10321,P30556,A1A5B4</t>
  </si>
  <si>
    <t>cell periphery</t>
  </si>
  <si>
    <t>GO:0071944</t>
  </si>
  <si>
    <t>Q9GZK6,O43187,Q8NGG5,Q6IFH4,Q9HA72,O43614,P16871,Q9Y5G5,P29033,Q96KK4,Q9UGF6,P51801,Q96R47,Q9Y6C5,Q9NZQ8,P34810,P05121,Q9NPA1,Q2M3M2,P22607,Q9H346,Q13183,Q8NGR9,Q6ZRH7,Q9UHI7,Q9Y2C9,Q8NH67,Q8WZ42,O15245,O95498,P02751,Q8NGP2,Q8NGC2,Q8WWX8,Q5GH77,P20023,Q12866,Q01629,Q13291,Q99808,Q9NYV8,Q14957,Q02413,Q13393,Q8NGX3,Q9NY15,Q9Y4A9,P22455,Q8NGZ6,Q96RI0,Q14246,Q8NGY3,Q96JQ5,Q8NGF1,Q8NEC5,Q9UJ71,Q8NBP7,P59543,Q9H209,Q8NGJ2,Q96LA9,Q9NWF4,Q6IF99,Q15858,P19526,P18089,Q8IZJ1,Q7Z418,Q9NPH5,P13765,Q03395,O75106,Q99572,Q14524,P58180,P43005,Q8NH09,P13569,P09326,Q9H251,P47804,Q8NGP9,Q9P241,O60404,P18627,P98161,O00206,P01135,Q96P65,A6NET4,Q15049,Q9BYE9,Q04771,Q8NER1,P01889,Q9BY10,Q8N146,P07333,P52569,P14770,Q13277,Q9UKQ2,Q96RI8,Q96LB2,Q9HC97,P55290,Q9NQN1,Q8NGC0,Q8IXH8,Q9H015,Q15617,Q14678,Q9P0L9,Q6MZT1,Q9UEF7,Q99467,P01909,Q9NZP2,Q12802,Q96NR8,Q6UY09,Q8TE23,Q9NZP5,Q8NGQ3,Q8NGQ4,O43688,Q13563,O00421,P20333,P21452,P46663,Q8WZ84,P00450,O43511,Q9BZW2,Q8NFJ6,Q8NGJ8,Q8N130,P59533,Q8NGD0,Q8NH04,P01133,Q8TD07,Q8TDV0,A0PJK1,Q02223,Q6W5P4,Q8NG81,Q8NGH9,O95371,P10721,Q14500,Q53GD3,Q9Y6G9,Q8NH43,P19256,Q8NG95,Q96J66,Q8NGT7,Q8NGJ1,O15439,P23975,Q8NGJ5,Q9NP94,Q8NGI7,Q96RD1,P07355,P12110,O00337,P43626,P26718,Q08345,Q16322,P10696,Q96RC9,Q8NGN1,P50851,O43520,P11168,Q8NGR2,P36888,Q9H343,Q8NGL1,Q8NH49,P35070,Q12908,Q9NUT2,Q86XM0,Q9UHC6,P00749,Q8TAG9,P78324,Q6ZUX7,Q6NZ63,P01903,Q9NYW2,P24530,P41231,Q6UXB3,Q8NGM8,Q96EY7,P16499,P32245,P41597,Q9BXB1,P48039,Q8NGY6,Q99665,P35346,Q16653,Q8NGQ5,O00220,Q8NG75,Q8NGV6,Q8NGL4,P58173,P58182,Q8WXG9,Q04721,Q16602,P43629,O00533,Q96R08,P35368,Q9NYV7,Q8NH48,Q9H5V8,Q7Z3T1,P07384,Q8NGX0,Q9HB29,Q92619,P23515,Q8TCC7,Q9NYW5,Q86VW1,P14672,Q8WXI8,O95007,Q96R30,Q08174,Q8NGW6,P08887,O94779,Q8N4G2,A6NH00,O75712,P04440,P20396,P54840,P43630,Q6QNK2,Q9UNQ0,Q08462,O95427,Q9HCU4,Q9NYW4,P55085,P22681,Q15399,Q695T7,Q5T6X5,Q9HBG4,P48169,P14410,Q13224,P51681,Q9Y5U5,Q14005,O14581,P30989,Q8IU68,Q14210,P53355,O00526,O95255,Q8NGK6,Q92887,P02787,Q13017,Q6PEY1,Q8NH73,Q8NGM9,Q8NGZ3,Q8WXD0,Q96PP9,Q9UBM1,O94911,Q9H3N8,Q8NGL9,Q8NGG2,Q96BF3,P49683,Q8NGI0,P30926,A6BM72,Q9BZV2,P12830,Q93033,P49238,P21817,P31645,Q9Y217,P05187,P41180,Q8NH60,Q96R09,Q8N697,Q9BYW1,Q9H340,P51800,Q1HG44,Q4G0N8,O95918,P08100,Q8WW43,P17405,Q01726,Q7Z5H5,Q86SJ6,Q6IF82,Q8NG85,Q9H222,P78325,P15529,Q6ZNJ1,P35348,Q9Y616,P31431,Q9Y6L6,Q8NGC3,P00813,Q8NH87,Q9Y5G1,P55017,Q13698,A6ND48,Q5ZPR3,Q2M2E3,P30953,Q9ULC5,Q96RD3,O60431,Q8NGS8,O75019,Q8NH59,Q8NGN6,Q6IF63,O15303,Q9BY15,P41220,Q8NGV5,P05186,O95868,Q9H6X2,A6NM45,Q96LB1,P02730,P10321,P30556,A1A5B4</t>
  </si>
  <si>
    <t>membrane</t>
  </si>
  <si>
    <t>GO:0016020</t>
  </si>
  <si>
    <t>Q9GZK6,O43187,Q8IXQ6,Q8NGG5,Q6IFH4,Q9HA72,P08686,O43614,P16871,Q9Y5G5,Q7Z442,P29033,Q96KK4,Q8NHS3,Q9UGF6,P51801,Q8ND61,Q96R47,Q9Y6C5,Q9NZQ8,P34810,Q8IWL2,P24821,P05121,Q9NPA1,Q9NXS2,Q2M3M2,Q9Y375,P22607,Q9H346,Q13183,Q9NPC4,Q8NGR9,Q6ZRH7,Q9UHI7,Q9Y2C9,Q8NH67,Q8WZ42,O15245,O95498,P02751,Q8NGP2,Q8NGC2,Q8WWX8,Q5GH77,Q92643,P33991,P20023,Q12866,Q01629,Q05932,Q13291,Q99808,Q9NYV8,P29372,Q14957,Q02413,Q13393,Q8NGX3,Q6UWW9,Q9NY15,Q9BVX2,Q9UMX9,Q9Y4A9,O00124,P22455,Q8NGZ6,Q96RI0,Q14246,Q8NGY3,Q96JQ5,Q8NGF1,Q8NEC5,Q9UJ71,Q8NBP7,P59543,Q9H209,Q8NGJ2,Q96LA9,Q9NWF4,Q6IF99,Q03518,Q15858,P19526,P18089,Q8IZJ1,Q96J65,Q7Z418,Q9NPH5,P13765,Q03395,O75106,P0C7Q6,Q99572,Q14524,P58180,P43005,Q8NH09,Q96A29,P13569,P09326,Q9H251,P47804,Q8NGP9,Q9P241,P54219,O60404,P18627,P98161,O60683,O00206,P01135,Q96P65,Q6T423,A6NET4,Q15049,Q9BYE9,Q04771,Q8NER1,Q5W0U4,P01889,Q9BY10,Q6PL45,Q8N146,P07333,P52569,P14770,Q13277,Q15102,Q66K14,Q9BZD4,Q9UKQ2,Q96RI8,Q96LB2,Q9HC97,P55290,Q9NQN1,Q86TS9,Q8NGC0,Q8IXH8,Q9H015,P11509,Q8N4F7,Q15617,Q96B21,Q14678,Q9HC24,Q04671,Q9P0L9,Q6MZT1,Q9UEF7,Q99467,P01909,Q9NZP2,Q12802,Q08AH1,A0PK11,Q96NR8,Q6UY09,Q8TE23,Q9NZP5,Q8NGQ3,Q6UWV2,Q8NGQ4,O43688,Q13563,O00421,P20333,P21452,P46663,Q8WZ84,P00450,O43511,Q8IWL1,Q9BZW2,Q9H1C4,Q8NFJ6,Q8NGJ8,Q8N130,P59533,Q5TCH4,O00767,O94919,Q8NGD0,Q8NH04,P01133,Q8TD07,Q96N66,P78527,P51659,Q8TDV0,A0PJK1,Q71H61,Q02223,Q6W5P4,Q5H8A4,Q8NG81,Q8NGH9,O95371,P10721,Q14500,Q53GD3,Q9Y6G9,Q8NH43,P19256,Q6P4H8,Q99700,Q8NG95,Q96J66,Q8NGT7,Q9BZ11,P43307,Q8WZA1,Q8NGJ1,O15439,P23975,Q8NGJ5,Q9NP94,Q96HP8,P57727,P35503,Q8NGI7,Q96RD1,P07355,P12110,O00337,P43626,P26718,Q08345,Q16322,P10696,Q96RC9,Q8NGN1,P50851,Q6ZV29,O43520,P11168,Q8NGR2,P36888,Q9H343,Q8NGL1,Q8NH49,P35070,Q12908,Q9HAW8,Q9NUT2,P38935,Q86XM0,Q9UHC6,Q9NQR9,P00749,Q8TAG9,P78324,Q6ZUX7,Q6NZ63,P01903,Q9NYW2,O15228,P24530,Q9Y2C4,Q6UE05,P41231,P10635,Q9UPQ8,Q6UXB3,Q8N434,Q8NGM8,Q96EY7,P16499,P32245,P51798,P41597,Q9BXB1,Q9UQ90,P48039,Q8NGY6,Q99665,P35346,Q16653,Q8NGQ5,O00220,Q8NG75,Q8NGV6,Q8NGL4,Q6NT16,P58173,P58182,Q8WXG9,Q04721,P20813,Q86WB0,Q16602,P43629,O00533,Q96R08,P35368,Q9NYV7,Q8NH48,P11117,P42226,Q9H5V8,Q5QJU3,Q7Z3T1,P07384,Q8NGX0,O75324,Q9BXM7,Q9HB29,Q8WV19,Q92619,P23515,P43246,Q8TCC7,Q9NYW5,Q9NTG1,P18428,Q96PD6,Q86VW1,P14672,Q8WXI8,O95007,Q96R30,Q08174,Q8NGW6,P08887,Q96D59,O94779,Q8N4G2,A6NH00,Q9NVI1,O75712,P04440,P20396,P43630,Q6QNK2,Q9UNQ0,P57678,Q08462,O95427,Q9HCU4,Q9NYW4,A0AV02,P55085,Q15437,P22681,Q15399,Q695T7,Q5T6X5,Q9HBG4,P48169,P14410,Q13224,P21217,P51681,Q9Y5U5,Q14005,O14581,O75325,P30989,Q24JQ0,Q8IU68,Q14210,Q9NQG7,Q92667,A7E2Y1,P53355,O00526,Q8TB61,O95255,Q8NGK6,Q92887,P02787,Q13017,Q6PEY1,Q96F25,Q8NH73,Q8NGM9,Q8NGZ3,Q8TCU3,Q8WXD0,Q96PP9,Q9UBM1,O94911,P31512,Q9H3N8,Q8NGL9,Q8NGG2,Q96BF3,P49683,Q8NGI0,Q5TH69,P30926,A6BM72,Q9BZV2,P12830,Q93033,P49238,Q8N511,P21817,P31645,Q9Y217,P05187,P41180,Q8NH60,Q96R09,Q8N697,Q9BYW1,Q9H340,P51800,Q1HG44,Q4G0N8,O95918,P08100,Q8WW43,P17405,Q01726,Q7Z5H5,Q86SJ6,Q6IF82,Q5JX71,Q8NG85,Q9H222,P78325,P15529,Q6ZNJ1,Q6ZPD9,Q8WVE6,P35348,Q9Y616,P31431,Q9Y6L6,Q8NGC3,P00813,Q8NH87,Q9Y5G1,P49641,P55017,Q13698,A6ND48,Q5ZPR3,P10632,O76024,Q6UX71,Q2M2E3,O94979,P30953,P05177,Q9ULC5,Q96RD3,O60431,Q8NGS8,O75019,Q8NH59,Q8NGN6,Q6IF63,O15303,Q9BY15,P41220,Q8NGV5,P05186,O95868,Q8N5D6,Q9H6X2,A6NM45,Q96LB1,P02730,P10321,Q92523,P30556,A1A5B4,Q4W5P6</t>
  </si>
  <si>
    <t>integral component of plasma membrane</t>
  </si>
  <si>
    <t>GO:0005887</t>
  </si>
  <si>
    <t>Q9HA72,O43614,Q9Y5G5,P29033,P51801,Q9NZQ8,Q9NPA1,P22607,Q13183,Q9UHI7,Q9Y2C9,O15245,Q8NGC2,Q12866,Q99808,Q14957,Q9NY15,Q9Y4A9,P22455,Q96RI0,Q14246,Q9NWF4,Q15858,P19526,P18089,Q7Z418,Q9NPH5,Q03395,Q99572,Q14524,P43005,P13569,P47804,Q8NGP9,O60404,P98161,O00206,Q96P65,Q9BYE9,Q04771,Q8NER1,P01889,P07333,P52569,P14770,Q9HC97,Q9H015,Q9P0L9,Q9UEF7,P01909,Q8TE23,O43688,Q13563,O00421,P21452,P46663,O43511,Q8NFJ6,Q8TDV0,Q6W5P4,P10721,P19256,Q96J66,P23975,Q9NP94,O00337,P43626,P26718,Q08345,Q16322,Q8NGN1,O43520,P11168,P36888,Q12908,Q9UHC6,P78324,P01903,P24530,P41231,P41597,Q9BXB1,P48039,Q99665,P35346,Q8NG75,Q04721,Q16602,P43629,P35368,Q9HB29,P14672,Q08174,P08887,P43630,Q6QNK2,Q08462,P55085,Q15399,Q695T7,Q5T6X5,P48169,Q13224,P51681,Q9Y5U5,P30989,Q8IU68,O00526,Q92887,Q8WXD0,Q9H3N8,Q8NGG2,P49683,P30926,P49238,P21817,P31645,P41180,P51800,P08100,Q8WW43,Q01726,Q9H222,P78325,P15529,P35348,P31431,Q9Y6L6,Q9Y5G1,P55017,O15303,Q9BY15,P02730,P10321,P30556</t>
  </si>
  <si>
    <t>intrinsic component of plasma membrane</t>
  </si>
  <si>
    <t>GO:0031226</t>
  </si>
  <si>
    <t>Q9HA72,O43614,Q9Y5G5,P29033,P51801,Q9NZQ8,Q9NPA1,P22607,Q13183,Q9UHI7,Q9Y2C9,O15245,Q8NGC2,Q12866,Q99808,Q14957,Q9NY15,Q9Y4A9,P22455,Q96RI0,Q14246,Q9NWF4,Q15858,P19526,P18089,Q7Z418,Q9NPH5,Q03395,Q99572,Q14524,P43005,P13569,P09326,P47804,Q8NGP9,O60404,P98161,O00206,Q96P65,Q9BYE9,Q04771,Q8NER1,P01889,P07333,P52569,P14770,Q9HC97,Q9H015,Q9P0L9,Q6MZT1,Q9UEF7,P01909,Q8TE23,O43688,Q13563,O00421,P21452,P46663,O43511,Q8NFJ6,Q8TDV0,Q6W5P4,P10721,P19256,Q96J66,P23975,Q9NP94,O00337,P43626,P26718,Q08345,Q16322,Q8NGN1,O43520,P11168,P36888,Q12908,Q9UHC6,P78324,P01903,P24530,P41231,P41597,Q9BXB1,P48039,Q99665,P35346,Q8NG75,Q04721,Q16602,P43629,P35368,Q9HB29,P14672,Q08174,P08887,O94779,P43630,Q6QNK2,Q08462,P55085,Q15399,Q695T7,Q5T6X5,P48169,Q13224,P51681,Q9Y5U5,P30989,Q8IU68,O00526,Q92887,Q8WXD0,Q9H3N8,Q8NGG2,P49683,P30926,P49238,P21817,P31645,P41180,P51800,P08100,Q8WW43,Q01726,Q9H222,P78325,P15529,P35348,P31431,Q9Y6L6,Q9Y5G1,P55017,O15303,Q9BY15,P02730,P10321,P30556</t>
  </si>
  <si>
    <t>KEGG</t>
  </si>
  <si>
    <t>Olfactory transduction</t>
  </si>
  <si>
    <t>KEGG:04740</t>
  </si>
  <si>
    <t>Q9GZK6,Q8NGG5,Q6IFH4,Q96KK4,Q9UGF6,Q96R47,Q9H346,Q8NGR9,Q8NH67,Q8NGP2,Q8NGC2,Q8NGX3,Q9Y4A9,Q8NGZ6,Q8NGY3,Q8NGF1,Q9H209,Q8NGJ2,Q6IF99,P58180,Q8NH09,Q8NGP9,O60404,A6NET4,Q8N146,Q9NQN1,Q8NGC0,Q15617,Q9NZP2,Q9NZP5,Q8NGQ3,Q8NGQ4,Q8WZ84,Q8NGJ8,Q8NGD0,Q8NH04,Q8NG81,Q8NGH9,O95371,Q8NH43,Q8NG95,Q8NGT7,Q8NGJ1,Q8NGJ5,Q8NGI7,Q96RD1,Q96RC9,Q8NGN1,Q8NGR2,Q9H343,Q8NGL1,Q8NH49,Q8NGM8,Q8NGY6,Q8NGQ5,Q8NG75,Q8NGV6,Q8NGL4,P58173,P58182,Q96R08,Q8NH48,Q7Z3T1,Q8NGX0,O95007,Q96R30,Q8NGW6,A6NH00,O14581,Q8NGK6,Q8NH73,Q8NGM9,Q8NGZ3,Q8NGL9,Q8NGG2,Q8NGI0,Q8NH60,Q96R09,Q9H340,O95918,Q6IF82,Q8NG85,Q8NGC3,Q8NH87,A6ND48,P30953,Q96RD3,O60431,Q8NGS8,Q8NH59,Q8NGN6,Q6IF63,P41220,Q8NGV5</t>
  </si>
  <si>
    <t>REAC</t>
  </si>
  <si>
    <t>Olfactory Signaling Pathway</t>
  </si>
  <si>
    <t>REAC:R-HSA-381753</t>
  </si>
  <si>
    <t>Signaling by GPCR</t>
  </si>
  <si>
    <t>REAC:R-HSA-372790</t>
  </si>
  <si>
    <t>Q9GZK6,Q8NGG5,Q6IFH4,O43614,Q96KK4,Q9UGF6,Q96R47,Q9Y6C5,Q9H346,Q8NGR9,Q8NH67,Q8NGP2,Q8NGC2,Q9NYV8,Q8NGX3,P61278,Q9Y4A9,Q8NGZ6,Q96RI0,Q14246,Q8NGY3,Q8NGF1,P59543,Q9H209,Q8NGJ2,Q6IF99,P18089,P58180,Q8NH09,P47804,Q8NGP9,O60404,Q96P65,A6NET4,Q8N146,Q96RI8,Q9HC97,Q9NQN1,Q8NGC0,Q15617,Q9NZP2,Q12802,Q96NR8,Q8TE23,Q9NZP5,Q8NGQ3,Q8NGQ4,O00421,P21452,P46663,Q8WZ84,Q8NFJ6,Q8NGJ8,P59533,Q8NGD0,Q8NH04,Q6W5P4,Q8NG81,Q8NGH9,O95371,Q8NH43,Q8NG95,Q8NGT7,Q8NGJ1,Q8NGJ5,Q8NGI7,Q96RD1,Q96RC9,Q8NGN1,O95399,Q8NGR2,Q9H343,Q8NGL1,Q8NH49,Q9NYW2,P24530,Q765I0,P41231,Q8NGM8,P06727,P16499,P32245,P41597,P48039,Q8NGY6,P35346,Q8NGQ5,Q8NG75,Q8NGV6,Q8NGL4,P58173,P58182,P10745,Q16602,Q96R08,P35368,Q9NYV7,Q8NH48,P13236,Q7Z3T1,Q8NGX0,Q9NYW5,P22466,O95007,Q96R30,Q8NGW6,A6NH00,P20396,Q08462,Q9NYW4,P55085,Q5T6X5,P51681,O14581,P30989,Q8NGK6,P04118,Q8NH73,Q8NGM9,Q8NGZ3,Q8WXD0,Q9H3N8,Q8NGL9,Q8NGG2,P49683,P0C0P6,Q8NGI0,P0DJI8,P49238,P41180,Q8NH60,Q96R09,Q9H340,O95918,P08100,Q01726,Q6IF82,Q8NG85,P35348,P31431,Q8NGC3,Q8NH87,A6ND48,P83859,P30953,Q96RD3,O60431,Q8NGS8,Q8NH59,Q8NGN6,Q6IF63,O15303,Q9BY15,P41220,Q8NGV5,P30556</t>
  </si>
  <si>
    <t>GPCR downstream signalling</t>
  </si>
  <si>
    <t>REAC:R-HSA-388396</t>
  </si>
  <si>
    <t>Q9GZK6,Q8NGG5,Q6IFH4,O43614,Q96KK4,Q9UGF6,Q96R47,Q9H346,Q8NGR9,Q8NH67,Q8NGP2,Q8NGC2,Q9NYV8,Q8NGX3,P61278,Q9Y4A9,Q8NGZ6,Q96RI0,Q8NGY3,Q8NGF1,P59543,Q9H209,Q8NGJ2,Q6IF99,P18089,P58180,Q8NH09,P47804,Q8NGP9,O60404,Q96P65,A6NET4,Q8N146,Q96RI8,Q9NQN1,Q8NGC0,Q15617,Q9NZP2,Q12802,Q96NR8,Q8TE23,Q9NZP5,Q8NGQ3,Q8NGQ4,P21452,P46663,Q8WZ84,Q8NFJ6,Q8NGJ8,P59533,Q8NGD0,Q8NH04,Q6W5P4,Q8NG81,Q8NGH9,O95371,Q8NH43,Q8NG95,Q8NGT7,Q8NGJ1,Q8NGJ5,Q8NGI7,Q96RD1,Q96RC9,Q8NGN1,O95399,Q8NGR2,Q9H343,Q8NGL1,Q8NH49,Q9NYW2,P24530,Q765I0,P41231,Q8NGM8,P06727,P16499,P32245,P41597,P48039,Q8NGY6,P35346,Q8NGQ5,Q8NG75,Q8NGV6,Q8NGL4,P58173,P58182,P10745,Q16602,Q96R08,P35368,Q9NYV7,Q8NH48,P13236,Q7Z3T1,Q8NGX0,Q9NYW5,P22466,O95007,Q96R30,Q8NGW6,A6NH00,P20396,Q08462,Q9NYW4,P55085,Q5T6X5,P51681,O14581,P30989,Q8NGK6,P04118,Q8NH73,Q8NGM9,Q8NGZ3,Q8WXD0,Q9H3N8,Q8NGL9,Q8NGG2,P0C0P6,Q8NGI0,P0DJI8,P49238,P41180,Q8NH60,Q96R09,Q9H340,O95918,P08100,Q01726,Q6IF82,Q8NG85,P35348,P31431,Q8NGC3,Q8NH87,A6ND48,P83859,P30953,Q96RD3,O60431,Q8NGS8,Q8NH59,Q8NGN6,Q6IF63,O15303,P41220,Q8NGV5,P30556</t>
  </si>
  <si>
    <t>G alpha (s) signalling events</t>
  </si>
  <si>
    <t>REAC:R-HSA-418555</t>
  </si>
  <si>
    <t>Q9GZK6,Q8NGG5,Q6IFH4,Q96KK4,Q9UGF6,Q96R47,Q9H346,Q8NGR9,Q8NH67,Q8NGP2,Q8NGC2,Q8NGX3,Q9Y4A9,Q8NGZ6,Q8NGY3,Q8NGF1,Q9H209,Q8NGJ2,Q6IF99,P58180,Q8NH09,Q8NGP9,O60404,A6NET4,Q8N146,Q96RI8,Q9NQN1,Q8NGC0,Q15617,Q9NZP2,Q9NZP5,Q8NGQ3,Q8NGQ4,Q8WZ84,Q8NGJ8,Q8NGD0,Q8NH04,Q6W5P4,Q8NG81,Q8NGH9,O95371,Q8NH43,Q8NG95,Q8NGT7,Q8NGJ1,Q8NGJ5,Q8NGI7,Q96RD1,Q96RC9,Q8NGN1,Q8NGR2,Q9H343,Q8NGL1,Q8NH49,Q8NGM8,P32245,Q8NGY6,Q8NGQ5,Q8NG75,Q8NGV6,Q8NGL4,P58173,P58182,Q16602,Q96R08,Q8NH48,Q7Z3T1,Q8NGX0,O95007,Q96R30,Q8NGW6,A6NH00,Q08462,O14581,Q8NGK6,Q8NH73,Q8NGM9,Q8NGZ3,Q8WXD0,Q8NGL9,Q8NGG2,P0C0P6,Q8NGI0,Q8NH60,Q96R09,Q9H340,O95918,Q01726,Q6IF82,Q8NG85,Q8NGC3,Q8NH87,A6ND48,P30953,Q96RD3,O60431,Q8NGS8,Q8NH59,Q8NGN6,Q6IF63,Q8NGV5</t>
  </si>
  <si>
    <t>Signal Transduction</t>
  </si>
  <si>
    <t>REAC:R-HSA-162582</t>
  </si>
  <si>
    <t>Q9GZK6,Q8NGG5,Q6IFH4,O43614,Q96KK4,Q9UGF6,Q96R47,Q9Y6C5,P05121,Q9H346,Q8NGR9,Q8NH67,O43295,P02751,Q8NGP2,Q8NGC2,Q9NYV8,Q8NGX3,P61278,Q9Y4A9,P22455,Q8NGZ6,Q96RI0,Q14246,Q8NGY3,Q8NGF1,P59543,Q9H209,Q8NGJ2,Q6IF99,P18089,P58180,Q8NH09,P13569,P47804,Q8NGP9,O60404,P01135,Q96P65,A6NET4,Q8N146,Q9BZD4,Q96RI8,Q9HC97,Q9NQN1,Q8NGC0,Q15617,Q14678,Q9NZP2,Q12802,Q96NR8,Q8TE23,Q9NZP5,Q8NGQ3,Q8NGQ4,O00421,P21452,P46663,Q8WZ84,Q8NFJ6,Q8NGJ8,P59533,O00767,Q8NGD0,Q8NH04,P01133,Q6W5P4,Q8NG81,Q8NGH9,O95371,P10721,Q9Y6G9,Q8NH43,Q8NG95,Q8NGT7,Q8NGJ1,Q8NGJ5,P35503,Q8NGI7,Q96RD1,P12110,Q96RC9,Q8NGN1,O95399,Q8NGR2,P36888,Q9H343,Q8NGL1,Q16828,Q8NH49,P35070,A8TX70,Q9NYW2,P24530,Q765I0,P41231,Q8NGM8,P06727,P16499,P32245,P41597,Q9BXB1,P48039,Q8NGY6,P35346,Q8NGQ5,O00220,Q8NG75,Q8NGV6,Q8NGL4,P58173,P58182,Q04721,P10745,Q16602,Q8IZC6,Q96R08,P35368,Q9NYV7,Q8NH48,P00352,P13236,P42226,Q7Z3T1,Q8NGX0,Q92619,P23515,Q9NYW5,P02654,P22466,O95007,Q96R30,Q8NGW6,P08887,A6NH00,P20396,Q08462,Q9NYW4,P55085,P22681,Q5T6X5,Q9HBG4,Q13224,P51681,O14581,P30989,Q8NGK6,Q13017,P04118,Q8NH73,Q8NGM9,Q8NGZ3,Q8WXD0,Q9H3N8,Q8NGL9,Q8NGG2,P49683,P0C0P6,Q8NGI0,P0DJI8,P12830,P49238,P41180,Q8NH60,Q96R09,Q9H340,O95918,P08100,Q8WW43,P35558,Q01726,P04275,Q6IF82,Q8NG85,Q9H222,P35348,P31431,Q8NGC3,Q8NH87,A6ND48,P83859,P30953,Q96RD3,O60431,Q8NGS8,Q8NH59,Q8NGN6,Q6IF63,O15303,Q9BY15,P41220,Q8NGV5,Q92523,P30556</t>
  </si>
  <si>
    <t>GPCR ligand binding</t>
  </si>
  <si>
    <t>REAC:R-HSA-500792</t>
  </si>
  <si>
    <t>O43614,Q9Y6C5,Q9NYV8,P61278,Q96RI0,Q14246,P59543,P18089,P47804,Q96P65,Q96RI8,Q9HC97,Q8TE23,O00421,P21452,P46663,Q8NFJ6,P59533,Q6W5P4,O95399,Q9NYW2,P24530,Q765I0,P41231,P32245,P41597,P48039,P35346,Q16602,P35368,Q9NYV7,P13236,Q9NYW5,P22466,P20396,Q9NYW4,P55085,Q5T6X5,P51681,P30989,Q8WXD0,Q9H3N8,P49683,P0C0P6,P0DJI8,P49238,P41180,P08100,Q01726,P35348,P83859,O15303,Q9BY15,P30556</t>
  </si>
  <si>
    <t>Peptide ligand-binding receptors</t>
  </si>
  <si>
    <t>REAC:R-HSA-375276</t>
  </si>
  <si>
    <t>O43614,P61278,Q96RI0,Q96P65,O00421,P21452,P46663,Q8NFJ6,Q6W5P4,O95399,P24530,Q765I0,P32245,P41597,P35346,P13236,P22466,P20396,P55085,P51681,P30989,Q8WXD0,P49683,P0C0P6,P0DJI8,P49238,Q01726,P83859,P30556</t>
  </si>
  <si>
    <t>Class A/1 (Rhodopsin-like receptors)</t>
  </si>
  <si>
    <t>REAC:R-HSA-373076</t>
  </si>
  <si>
    <t>O43614,P61278,Q96RI0,P18089,P47804,Q96P65,Q96RI8,Q9HC97,O00421,P21452,P46663,Q8NFJ6,Q6W5P4,O95399,P24530,Q765I0,P41231,P32245,P41597,P48039,P35346,P35368,P13236,P22466,P20396,P55085,P51681,P30989,Q8WXD0,Q9H3N8,P49683,P0C0P6,P0DJI8,P49238,P08100,Q01726,P35348,P83859,P30556</t>
  </si>
  <si>
    <t>WP</t>
  </si>
  <si>
    <t>GPCRs, Class A Rhodopsin-like</t>
  </si>
  <si>
    <t>WP:WP455</t>
  </si>
  <si>
    <t>Q9GZK6,O43614,Q9UGF6,Q9Y4A9,Q96RI0,Q9H209,P18089,O60404,Q9HC97,Q9NQN1,O00421,P46663,O95371,P24530,P41231,P32245,P41597,P48039,P35346,P58173,P35368,O95007,P55085,P51681,O14581,P30989,P49683,P49238,O95918,P08100,Q01726,P35348,P30953,O60431,P30556</t>
  </si>
  <si>
    <t>TF</t>
  </si>
  <si>
    <t>Factor: SRY; motif: TCAATAMCATTGA; match class: 1</t>
  </si>
  <si>
    <t>TF:M04557_1</t>
  </si>
  <si>
    <t>Q86X67,Q9GZK6,Q8IXQ6,Q8NGG5,P08686,O43614,P16871,Q9Y5G5,P29033,Q96KK4,Q9UGF6,Q4G0P3,Q96R47,P00915,P05121,Q2M3M2,Q96HP4,Q9H346,Q9Y2C9,Q8WZ42,O95498,Q8NGP2,Q8NGC2,Q8WWX8,Q5GH77,Q4AC99,Q9NYV8,O75155,Q02413,Q13393,Q6UWW9,Q9UBD5,Q9UMX9,Q8NGZ6,Q96RI0,P59796,Q14246,Q8NGY3,Q8NEC5,P59543,Q9H209,Q8NGJ2,Q6IF99,Q15858,Q7Z418,Q9NPH5,P13765,Q99572,P58180,Q8NH09,P09326,Q8NGP9,Q9P241,P54219,O60404,P01135,Q96P65,A6NET4,Q9BYE9,Q8NER1,P01563,Q13535,Q6P9A3,Q68DN1,Q8N146,P52569,Q15102,Q96RI8,Q96LB2,Q9HC97,Q86TS9,Q15617,Q14678,Q68BL8,Q99467,P01909,Q9NZP2,Q08AH1,A0PK11,Q96NR8,Q6UY09,Q9NZP5,Q8NGQ3,Q8NGQ4,Q9NX65,P00450,P11055,Q8IY84,Q9BZW2,Q8NFJ6,Q5TCH4,Q8NGD0,Q8NH04,Q8TD07,P51659,Q02223,Q6W5P4,P34096,Q8NGH9,Q86VF7,Q8TAW3,Q9Y6G9,Q9NV35,Q5VYY2,Q8NG95,Q96J66,Q8WZA1,Q8NGJ5,P35503,Q96RD1,P07355,P26718,Q9NW08,Q16322,Q96RC9,Q8NGN1,Q6ZV29,O95399,P11168,Q9H343,Q8NH49,Q12908,Q92889,Q9HAW8,Q9NQR9,Q6ZUX7,Q9NYW2,Q765I0,Q6ZUX3,Q8N434,Q8NGM8,P24855,P16499,P32245,P51798,P41597,Q99665,Q16653,O00220,Q14CZ7,Q8NG75,Q8NGL4,P58182,Q9Y3B9,P43629,O00533,Q96R08,Q9NYV7,Q8NH48,Q3BBV0,P13236,P11117,Q9UJX2,Q7Z3T1,Q8NGX0,Q8WV19,Q9NYW5,P18428,Q8IV48,Q8WXI8,O95007,Q5T1H1,Q6GTS8,A6NH00,O75712,P54840,Q6QNK2,Q9UNQ0,A0AV02,Q9NZH6,P14410,P51681,O14581,Q9NQG7,P42127,Q92887,Q13111,Q8NH73,Q8IUG5,Q8TCU3,Q8WXD0,Q96PP9,O94911,P31512,Q9H3N8,Q8NGG2,Q96BF3,P0C0P6,Q8NGI0,A6BM72,Q93033,Q8NH60,Q96R09,Q9H340,Q9P0N9,Q4G0N8,O95918,P08100,Q8WW43,Q8IUB3,Q01726,Q7Z5H5,Q86SJ6,Q6IF82,Q5JX71,Q9Y616,Q9Y6L6,Q8NGC3,Q8NH87,Q9Y5G1,P49641,A6ND48,Q9BQ52,P10632,Q96RD3,Q8NGS8,O75019,Q8NH59,Q8NDQ6,Q8NGN6,O95352,Q9BTP7,Q8NGV5,O95868,P30556</t>
  </si>
  <si>
    <t>Factor: CDP; motif: NWNATCGATTANYNN</t>
  </si>
  <si>
    <t>TF:M00102</t>
  </si>
  <si>
    <t>Q8NGG5,Q6IFH4,P08686,O43614,Q96KK4,Q9UGF6,Q4G0P3,Q8ND61,Q96R47,P34810,P00915,P05121,Q9Y375,Q13183,O43295,Q8WZ42,O95498,Q8NGP2,P20023,Q9NYV8,Q6UWW9,Q9BVX2,Q9UMX9,P59796,Q9NRR4,Q96LA9,Q8IZJ1,Q7Z418,P13765,Q14524,P58180,Q8NH09,Q96A29,P09326,Q8NGP9,P54219,P01135,Q15049,Q8NER1,P01563,Q9H3G5,Q68DN1,Q8N146,Q9BZD4,Q9UKQ2,Q96RI8,Q96LB2,Q9HC97,Q9NQN1,Q14678,Q9HC24,Q99467,Q5T7N2,Q96NR8,Q6UY09,Q9NZP5,Q8NGQ3,Q6UWV2,O00421,Q8WZ84,P00450,Q9BZW2,Q9H1C4,Q8NGJ8,Q8N157,P59533,Q8NGD0,P01133,P59817,A0PJK1,Q71H61,Q02223,P34096,Q8NG81,Q8NGH9,O95371,Q86VF7,Q9NV35,Q8NH43,Q5VYY2,Q8NG95,Q7Z7G8,Q8NGJ1,P23975,P57727,P35503,Q8NGI7,Q96RD1,O00337,P26718,Q9NW08,Q16322,P80075,Q8NGN1,Q6ZV29,O95399,P11168,Q8NGL1,Q8NH49,Q12908,Q9NUT2,Q9NQR9,A8TX70,P01903,Q9NYW2,Q6UE05,Q8NGM8,P32245,P51798,P48039,Q9H777,Q8NEM8,Q6UWT4,Q16653,Q8NGQ5,Q14CZ7,Q8NGV6,Q8NGL4,P58173,P58182,Q8WXG9,Q16602,O00533,Q96R08,P11117,A1KZ92,Q7Z3T1,Q9BXM7,Q9HB29,Q8WV19,Q9NYW5,P02654,Q96PD6,Q8WXI8,Q96R30,Q96D59,O94779,A6NH00,P54840,Q6QNK2,O95427,Q9NYW4,Q15437,Q5T6X5,P14410,P21217,P51681,Q05823,Q92667,P42127,Q96DR5,O00505,O95255,Q8NGK6,Q8NGM9,Q8TCU3,Q8WXD0,O94911,P31512,P24752,Q8NGL9,P0C0P6,Q8NGI0,Q93033,Q8NH60,Q9BYW1,Q9H340,P01241,O95918,Q8WW43,Q8N5W8,Q7Z5H5,Q6IF82,Q8NG85,Q9Y6L6,Q8NH87,P55017,A6ND48,P10632,O94979,P30953,Q96RD3,Q8NGS8,Q8NGN6,Q6IF63,Q8NGV5,A6NM45,Q96LB1,P30556,Q4W5P6</t>
  </si>
  <si>
    <t>Factor: SRY; motif: TCAATAMCATTGA</t>
  </si>
  <si>
    <t>TF:M04557</t>
  </si>
  <si>
    <t>Q86X67,Q9GZK6,Q8IXQ6,Q8NGG5,Q9HA72,P08686,O43614,P16871,Q9Y5G5,P29033,Q96KK4,Q8NHS3,Q9UGF6,Q4G0P3,Q96R47,P34810,Q8IWL2,P00915,P05121,Q2M3M2,Q9Y375,Q96HP4,Q9H346,Q8NGR9,Q9Y2C9,Q8NH67,Q8WZ42,O15245,O95498,P02751,Q8NGP2,Q8NGC2,Q8WWX8,Q5GH77,Q92643,Q01629,Q8NHW6,Q4AC99,Q9NYV8,O75155,Q02413,Q13393,Q8NGX3,Q6UWW9,Q9UBD5,Q9UMX9,Q9Y4A9,O00124,Q8NGZ6,Q15661,Q96RI0,P59796,Q14246,Q02747,Q8NGY3,Q96JQ5,Q8NGF1,Q9NRR4,Q8NEC5,Q8NBP7,P59543,Q9H209,Q8NGJ2,Q96LA9,Q6IF99,Q15858,Q96QP1,Q8IZJ1,Q96J65,Q7Z418,Q9NPH5,P13765,O75106,Q99572,P58180,Q8NH09,Q96A29,P13569,P09326,Q8NGP9,Q9P241,P54219,O60404,P18627,P98161,P01135,Q96P65,Q6T423,A6NET4,Q15049,Q9BYE9,Q04771,Q8NER1,Q5W0U4,P34913,P01563,P01889,Q13535,Q9BY10,Q6P9A3,Q6PL45,Q68DN1,Q8N146,P07333,P52569,P14770,Q15102,Q9UKQ2,Q96RI8,Q96LB2,Q9HC97,P55290,Q9NQN1,Q86TS9,Q9H015,P11509,Q15617,Q14678,Q9HC24,Q68BL8,Q9P0L9,Q6MZT1,Q9UEF7,Q99467,P01909,Q9NZP2,Q12802,Q08AH1,A0PK11,Q96NR8,Q6UY09,Q8TE23,Q9NZP5,Q8NGQ3,Q6UWV2,Q8NGQ4,P20333,P46663,Q8WZ84,Q9NX65,P00450,P11055,Q8IWL1,Q8IY84,Q9BZW2,Q9Y6X9,Q8NFJ6,Q8NGJ8,Q5TCH4,O00767,Q8NGD0,Q8NH04,P01133,Q8TD07,P78527,P51659,P78345,Q8TDV0,A0PJK1,Q02223,Q6W5P4,P34096,Q8NG81,Q8NGH9,O95371,Q86VF7,Q14500,Q8TAW3,Q9Y6G9,Q9NV35,Q5VYY2,Q8NG95,Q96J66,Q8NGT7,P43307,Q7Z7G8,Q8WZA1,Q8NGJ1,O15439,P23975,Q8NGJ5,P57727,P35503,Q96RD1,P07355,O00337,P43626,P26718,Q9NW08,Q16322,Q99674,P10696,Q8TCY9,Q96RC9,P80075,Q8NGN1,Q6ZV29,O95399,P11168,Q8NGR2,Q9H343,Q8NGL1,Q8NH49,P35070,Q12908,Q92889,Q9HAW8,Q86XM0,Q9NQR9,Q8TAG9,Q8NDY3,Q6ZUX7,P01903,Q9NYW2,P24530,Q765I0,Q6ZUX3,Q8N434,Q8NGM8,P50053,P24855,P16499,P32245,P51798,P41597,Q9UQ90,Q8NEM8,Q6UWT4,Q8NGY6,Q96MR6,Q99665,Q16653,P12838,Q8NGQ5,O00220,Q14CZ7,Q8NG75,Q8NGV6,Q8NGL4,P58173,P58182,Q04721,Q86WB0,Q9Y3B9,P43629,O00533,Q96R08,P35368,Q9NYV7,Q6NZ67,Q8NH48,P00352,Q3BBV0,P13236,P11117,A2RUU4,Q9UJX2,Q7Z3T1,Q8NGX0,Q9BXM7,Q8WV19,P23515,P43246,Q8TCC7,Q9NYW5,P02654,P18428,Q8IV48,Q8WXI8,O95007,Q5T1H1,Q96R30,Q8NGW6,Q6GTS8,Q8N4G2,A6NH00,O75712,P54840,Q6QNK2,Q9UNQ0,Q9HCU4,Q9NYW4,A0AV02,P55085,Q15437,Q15399,Q5T6X5,Q9HBG4,P48169,Q9NZH6,P14410,P51681,Q14005,O14581,O75325,Q24JQ0,Q9UFH2,Q05823,Q14210,Q9NQG7,Q92667,P42127,P53355,O00505,Q8NGK6,Q92887,P02787,P04118,Q13111,Q8NH73,O95050,Q8IUG5,Q8NGM9,Q8NGZ3,Q8TCU3,Q8WXD0,Q96PP9,Q9UBM1,O94911,P31512,Q9H3N8,Q8NGL9,Q8NGG2,Q96BF3,P49683,P0C0P6,Q96AV8,Q8NGI0,P0DJI8,P30926,A6BM72,Q9BZV2,Q93033,P31645,P05187,Q8NH60,Q96R09,Q8IUM7,Q9BYW1,Q9H340,Q9P0N9,Q4G0N8,O95918,P08100,Q8WW43,Q8N5W8,P17405,Q8IUB3,Q01726,P04275,Q7Z5H5,Q86SJ6,Q6IF82,Q5JX71,Q8NG85,Q8WVE6,Q9Y616,Q9Y6L6,Q8NGC3,P50991,Q8NH87,Q9Y5G1,P49641,A6ND48,Q9BQ52,P10632,P83859,Q2M2E3,O94979,P58499,Q9ULC5,Q96RD3,Q13487,Q8NGS8,O75019,Q8NH59,Q8NDQ6,Q8NGN6,Q6IF63,O95352,Q9BTP7,Q8NGV5,O95868,O14815,A6NM45,P10321,Q7Z4G4,P30556,Q9H497,Q4W5P6</t>
  </si>
  <si>
    <t>Factor: Sox-10; motif: NACAATRNNNNYATTGTN</t>
  </si>
  <si>
    <t>TF:M11635</t>
  </si>
  <si>
    <t>Q9GZK6,Q8IXQ6,Q8NGG5,P08686,Q9Y5G5,Q96KK4,Q9UGF6,Q96R47,P34810,Q96HP4,Q9H346,Q13183,Q9NPC4,Q9UHI7,Q9Y2C9,O43295,Q8WZ42,O95498,P02751,Q8NGP2,Q5GH77,Q92643,P20023,Q01629,Q4AC99,Q99808,Q9NYV8,P29372,Q02413,Q6UWW9,Q9BVX2,Q9UMX9,P22455,Q8NGY3,Q96JQ5,Q9NRR4,Q9UJ71,Q8NBP7,P59543,Q9H209,Q96LA9,Q6IF99,Q15858,Q96QP1,Q96J65,P13765,Q99572,P58180,Q8NH09,P13569,P47804,Q9P241,P54219,Q08999,O60404,P18627,O00206,P01135,Q96P65,A6NET4,Q15049,Q04771,P01563,P52569,Q13277,Q9BZD4,Q96RI8,Q9HC97,Q9NQN1,Q8IXH8,P11509,Q15617,P16278,Q68BL8,Q6MZT1,Q9NZP2,Q12802,Q08AH1,Q96NR8,Q8TE23,Q9NZP5,Q8NGQ3,Q6UWV2,O00421,P46663,Q8WZ84,Q9NX65,P00450,P11055,Q9Y6X9,Q8N157,Q5TCH4,Q8NGD0,Q8NH04,P01133,Q8TD07,Q96N66,P51659,P78345,Q6W5P4,Q5H8A4,Q8NGH9,O95371,P10721,Q9NV35,Q8NH43,Q99700,Q5VYY2,Q96J66,Q8NGT7,P43307,Q7Z7G8,Q8NGJ1,O15439,Q8NGJ5,Q9NP94,P35503,Q8NGI7,P07355,P43626,P26718,Q9NW08,Q16322,Q99674,P80075,P50851,O95399,P11168,Q8NGR2,Q9H343,Q8NGL1,Q16828,Q8NH49,P35070,Q12908,Q92889,Q9HAW8,Q9NQR9,Q8TAG9,A8TX70,P01903,P24530,Q9Y2C4,Q765I0,Q6UE05,P68871,Q6ZUX3,P10635,Q8N434,Q8NGM8,P24855,Q96EX3,Q6UWT4,Q8NGQ5,Q8NG75,Q8NGV6,Q8NGL4,P58173,P58182,Q8WXG9,P20813,Q86WB0,Q16602,P43629,O00533,Q96R08,P35368,Q9NYV7,Q8NH48,A1KZ92,Q5QJU3,A2RUU4,P07384,Q8NGX0,Q9BXM7,Q9HB29,Q8WV19,Q8IV48,Q8WXI8,Q5T1H1,O94779,Q8N4G2,P54840,Q6UWX4,P43630,Q9NYW4,Q15399,Q5T6X5,Q9NZH6,P14410,P21217,P51681,Q05823,A7E2Y1,P42127,P53355,Q8TB61,O00505,Q5JYT7,Q8NGK6,P02787,Q96F25,Q8NH73,Q7L8L6,Q8TCU3,Q96PP9,O94911,Q9H3N8,P24752,Q8NGL9,Q8NGG2,Q96BF3,P0C0P6,Q96AV8,Q8NGI0,Q93033,P31645,Q9Y217,P41180,Q8NH60,Q96R09,Q9BYW1,Q9H340,Q9P0N9,Q1HG44,P01241,O95918,P17405,P35558,Q8IUB3,Q7Z5H5,Q6IF82,Q5JX71,Q8NG85,P78325,P15529,Q6ZNJ1,Q6ZPD9,Q8WVE6,Q9Y616,Q8NGC3,P00813,P50991,Q8NH87,Q9Y5G1,P55017,A6ND48,Q9BQ52,P10632,O94979,P30953,P05177,Q9ULC5,Q8NGS8,O14594,Q8NH59,Q8NGN6,O95352,Q8NGV5,O94972,Q9H6X2,A6NM45,Q96LB1,Q7Z4G4,P30556</t>
  </si>
  <si>
    <t>Factor: Sox-10; motif: NACAATRNNNNYATTGTN; match class: 1</t>
  </si>
  <si>
    <t>TF:M11635_1</t>
  </si>
  <si>
    <t>Q9GZK6,Q8IXQ6,Q8NGG5,P08686,Q9Y5G5,Q96KK4,Q9UGF6,Q96R47,P34810,Q96HP4,Q9H346,Q13183,Q9NPC4,Q9UHI7,Q9Y2C9,O43295,Q8WZ42,O95498,P02751,Q8NGP2,Q5GH77,Q92643,Q01629,Q4AC99,Q99808,P29372,Q02413,Q6UWW9,Q9BVX2,Q9UMX9,P22455,Q8NGY3,Q96JQ5,Q9NRR4,Q9UJ71,P59543,Q9H209,Q96LA9,Q6IF99,Q96QP1,Q96J65,P13765,Q99572,P58180,Q8NH09,P13569,P47804,Q9P241,P54219,Q08999,P18627,O00206,P01135,Q96P65,A6NET4,Q15049,Q04771,P01563,P52569,Q13277,Q9BZD4,Q96RI8,Q9HC97,Q9NQN1,Q8IXH8,P11509,Q15617,P16278,Q68BL8,Q9NZP2,Q12802,Q08AH1,Q96NR8,Q8TE23,Q9NZP5,Q8NGQ3,Q6UWV2,O00421,P46663,Q8WZ84,Q9NX65,P00450,P11055,Q9Y6X9,Q8N157,Q5TCH4,Q8NGD0,Q8NH04,P01133,Q8TD07,Q96N66,P51659,P78345,Q6W5P4,Q5H8A4,Q8NGH9,O95371,P10721,Q9NV35,Q5VYY2,Q96J66,Q8NGT7,P43307,Q7Z7G8,Q8NGJ1,O15439,Q8NGJ5,Q9NP94,P35503,Q8NGI7,P07355,P43626,P26718,Q9NW08,Q16322,Q99674,P80075,P50851,O95399,P11168,Q8NGR2,Q9H343,Q8NGL1,Q16828,Q8NH49,P35070,Q12908,Q92889,Q9HAW8,Q9NQR9,Q8TAG9,A8TX70,P01903,P24530,Q9Y2C4,Q6UE05,P68871,Q6ZUX3,P10635,Q8NGM8,P24855,Q96EX3,Q6UWT4,Q8NGQ5,Q8NG75,Q8NGV6,Q8NGL4,P58173,P58182,Q8WXG9,P20813,Q86WB0,Q16602,P43629,O00533,Q96R08,P35368,Q9NYV7,Q8NH48,A1KZ92,Q5QJU3,A2RUU4,P07384,Q8NGX0,Q9BXM7,Q9HB29,Q8WV19,Q8IV48,Q8WXI8,Q5T1H1,O94779,Q8N4G2,Q6UWX4,P43630,Q9NYW4,Q15399,Q5T6X5,Q9NZH6,P14410,P21217,P51681,Q05823,P42127,Q8TB61,O00505,Q5JYT7,Q8NGK6,P02787,Q96F25,Q8NH73,Q7L8L6,Q8TCU3,Q96PP9,O94911,Q9H3N8,P24752,Q8NGL9,Q8NGG2,Q96BF3,P0C0P6,Q96AV8,Q8NGI0,Q93033,Q9Y217,P41180,Q8NH60,Q96R09,Q9BYW1,Q9H340,Q9P0N9,Q1HG44,P01241,O95918,P17405,P35558,Q8IUB3,Q7Z5H5,Q6IF82,Q5JX71,Q8NG85,P78325,P15529,Q6ZNJ1,Q6ZPD9,Q8WVE6,Q9Y616,P00813,P50991,Q8NH87,Q9Y5G1,Q9BQ52,P10632,O94979,P30953,P05177,Q9ULC5,Q8NGS8,O14594,Q8NH59,Q8NGN6,O95352,Q8NGV5,O94972,Q9H6X2,A6NM45,Q96LB1,Q7Z4G4</t>
  </si>
  <si>
    <t>Factor: GATA-3; motif: AGATAA; match class: 1</t>
  </si>
  <si>
    <t>TF:M01878_1</t>
  </si>
  <si>
    <t>Q8NGG5,O43614,P16871,Q96KK4,Q8NHS3,Q9UGF6,Q4G0P3,Q96R47,P24821,P05121,Q9NPA1,Q9NXS2,Q9Y375,Q96HP4,Q8NGR9,Q9UHI7,Q8NH67,Q8WZ42,O95498,Q8WWX8,Q5GH77,Q92643,P33991,Q4AC99,Q9NYV8,P29372,Q02413,Q8NGX3,Q6UWW9,P61278,Q9BVX2,Q9UBD5,O00124,P59796,Q14246,Q02747,Q9UJ71,Q9H209,Q8NGJ2,Q96LA9,Q15858,P19526,Q96QP1,Q96J65,Q99572,Q96A29,Q8NGP9,Q9P241,P54219,O00206,Q96P65,A6NET4,Q15049,Q04771,Q8NER1,Q8IY92,Q8IWF2,P01889,Q9H3G5,Q68DN1,P52569,Q13277,Q9UKQ2,Q96RI8,Q86TS9,Q8IXH8,Q8N4F7,Q15617,Q68BL8,P01909,Q9NZP2,Q08AH1,Q96NR8,Q13563,Q8WZ84,P00450,P59533,Q8NGD0,P01133,P78345,Q71H61,Q02223,P34096,Q5H8A4,Q9Y6G9,Q5VYY2,Q8NG95,Q86YC2,O15439,Q8NGJ5,P57727,Q8NGI7,Q96RD1,P07355,P43626,P26718,Q16322,P80075,O95399,P11168,Q8NGR2,Q8NGL1,Q8NH49,Q12908,Q13315,P01903,Q9NYW2,Q9Y2C4,Q765I0,Q9UPQ8,Q8N434,Q8NGM8,P41597,P48039,Q8NGY6,Q99665,Q16653,P12838,Q14CZ7,Q8NG75,Q8NGV6,Q6NT16,P58182,Q8WXG9,Q9Y3B9,P10745,Q16602,P43629,O00533,Q96R08,Q8NH48,P00352,A1KZ92,Q5QJU3,Q7Z3T1,Q9BXM7,P23515,P43246,Q9NYW5,Q8WXI8,Q6GTS8,Q8N4G2,A6NH00,P04440,P54840,P43630,P55085,Q15437,P22681,Q96RS0,Q9HBG4,P14410,O60575,O14581,A7E2Y1,P42127,Q8NGK6,Q92887,Q8NH73,Q8IUG5,Q7L8L6,Q8NGZ3,Q8WXD0,O94911,P31512,P24752,Q8NGL9,Q8NGG2,Q8NGI0,Q9C029,Q93033,P21817,P31645,P41180,Q8NH60,Q96R09,Q9P0N9,O95918,Q9BX26,Q86SJ6,Q9H222,P35348,Q9Y616,Q9Y6L6,Q8NGC3,Q9Y5G1,A6ND48,P30953,Q96RD3,Q8NGS8,Q8TC84,Q8NGN6,Q6IF63,Q96LB1</t>
  </si>
  <si>
    <t>Factor: NMYC; motif: CAYCTG; match class: 1</t>
  </si>
  <si>
    <t>TF:M01808_1</t>
  </si>
  <si>
    <t>Q8IXQ6,Q8NGG5,Q6IFH4,Q9HA72,Q9Y5G5,Q96KK4,Q9UGF6,P51801,Q8ND61,Q96R47,P34810,Q8IWL2,P24821,Q9NXS2,Q2M3M2,Q9Y375,Q9H346,Q8NGR9,Q9UHI7,O15245,Q8NGP2,Q8NGC2,Q8WWX8,Q92643,P33991,Q4AC99,Q13291,Q99808,Q9NYV8,P29372,Q14957,O75155,Q8NGZ6,Q15661,Q96RI0,P59796,Q14246,Q02747,Q96JQ5,Q8NGF1,P59543,Q9H209,Q96LA9,Q6IF99,Q03518,Q96QP1,Q8IZJ1,Q96J65,P55809,Q7Z418,Q9NPH5,O75106,Q15238,P0C7Q6,Q99572,Q14524,Q9H251,P47804,Q9P241,P54219,Q08999,O60404,O00206,Q6T423,Q15049,Q9BYE9,Q04771,P01563,Q9BY10,Q6P9A3,Q9BWV7,Q8N146,P07333,P52569,P14770,Q9BZD4,Q96RI8,Q9NQN1,Q8IXH8,Q9HB31,Q96B21,Q9HC24,Q04671,Q68BL8,Q9P0L9,Q6MZT1,Q9UEF7,Q99467,Q6UY09,Q9NZP5,Q8NGQ3,Q8NGQ4,Q13563,P21452,Q8IWX7,P46663,Q8WZ84,P11055,Q8IWL1,Q8IY84,Q8NFJ6,Q8NGJ8,P59533,Q5TCH4,P01133,P59817,Q8TD07,P78527,P51659,Q8TDV0,A0PJK1,Q02223,Q8NG81,Q8NGH9,O95371,Q9NV35,Q08AI8,Q8NG95,Q8NGT7,Q8NGJ1,P23975,Q8NGI7,Q96RD1,P07355,Q08345,Q16322,P10696,Q96RC9,Q6ZV29,O95399,Q8NGR2,Q9H343,Q8NH49,P35070,Q9NUT2,Q9NQR9,Q8NDY3,Q9NYW2,Q6UE05,Q00889,Q6UXB3,Q96EY7,P50053,P24855,P16499,P32245,P41597,Q9BXB1,Q9H777,Q6UWT4,Q8NGY6,Q99665,P35346,Q8NGQ5,Q8NGV6,Q8NGL4,P20813,Q96R08,P35368,P00352,P13236,P42226,A1KZ92,Q9H5V8,Q5QJU3,Q7Z3T1,Q8NGX0,Q8WV19,P23515,Q9NYW5,P18428,Q86VW1,Q8WXI8,O95007,Q5T1H1,Q86YR7,Q96R30,Q8NGW6,Q96LA8,Q6GTS8,A6NH00,P04440,P54840,Q6UWX4,P43630,Q9HCU4,Q9NYW4,Q96RS0,Q9HBG4,Q9NZH6,P21217,P51681,O60575,Q14005,O14581,P30989,P05155,Q24JQ0,Q8IU68,Q05823,Q9NQG7,P42127,Q66K79,Q8TB61,Q5JYT7,Q8NGK6,P02787,Q13111,O95050,Q8NGM9,Q8NGZ3,Q9H3N8,Q8NGL9,Q8NGG2,Q96AV8,Q8NGI0,Q9C029,A6BM72,Q93033,P21817,Q9Y217,Q8NH60,Q96R09,Q9BYW1,P51800,Q1HG44,Q96PC2,O95918,Q96F10,Q8N5W8,P35558,Q8IUB3,Q01726,Q9BX26,P04275,Q6IF82,Q8NG85,P78325,Q6ZNJ1,P35348,Q8NGC3,Q8NH87,P49641,A6ND48,O76024,P83859,O94979,Q96RD3,Q8NGS8,O75019,Q8NH59,Q8NGN6,Q6IF63,O95352,Q8NGV5,O94972,O95868,O14815,Q9H6X2,P02730,P30556</t>
  </si>
  <si>
    <t>fquery</t>
  </si>
  <si>
    <t>fterm</t>
  </si>
  <si>
    <t>fge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tabSelected="1" workbookViewId="0">
      <selection activeCell="G9" sqref="G9"/>
    </sheetView>
  </sheetViews>
  <sheetFormatPr baseColWidth="10" defaultRowHeight="16" x14ac:dyDescent="0.2"/>
  <cols>
    <col min="2" max="2" width="26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16</v>
      </c>
      <c r="J1" t="s">
        <v>217</v>
      </c>
      <c r="K1" t="s">
        <v>218</v>
      </c>
      <c r="L1" t="s">
        <v>8</v>
      </c>
      <c r="M1" t="s">
        <v>9</v>
      </c>
    </row>
    <row r="2" spans="1:13" x14ac:dyDescent="0.2">
      <c r="A2" t="s">
        <v>140</v>
      </c>
      <c r="B2" t="s">
        <v>153</v>
      </c>
      <c r="C2" t="s">
        <v>154</v>
      </c>
      <c r="D2">
        <v>1.4969264515733001E-28</v>
      </c>
      <c r="E2">
        <v>27.8247995373059</v>
      </c>
      <c r="F2">
        <v>5219</v>
      </c>
      <c r="G2">
        <v>615</v>
      </c>
      <c r="H2">
        <v>471</v>
      </c>
      <c r="I2">
        <f>$H2/$G2</f>
        <v>0.76585365853658538</v>
      </c>
      <c r="J2">
        <f>$H2/$F2</f>
        <v>9.0247173788082002E-2</v>
      </c>
      <c r="K2">
        <f>SQRT($I2*$J2)</f>
        <v>0.26289946408882164</v>
      </c>
      <c r="L2">
        <v>9678</v>
      </c>
      <c r="M2" t="s">
        <v>155</v>
      </c>
    </row>
    <row r="3" spans="1:13" x14ac:dyDescent="0.2">
      <c r="A3" t="s">
        <v>75</v>
      </c>
      <c r="B3" t="s">
        <v>110</v>
      </c>
      <c r="C3" t="s">
        <v>111</v>
      </c>
      <c r="D3">
        <v>1.72616733845337E-11</v>
      </c>
      <c r="E3">
        <v>10.7629171051189</v>
      </c>
      <c r="F3">
        <v>5154</v>
      </c>
      <c r="G3">
        <v>598</v>
      </c>
      <c r="H3">
        <v>423</v>
      </c>
      <c r="I3">
        <f>$H3/$G3</f>
        <v>0.70735785953177255</v>
      </c>
      <c r="J3">
        <f>$H3/$F3</f>
        <v>8.2072176949941789E-2</v>
      </c>
      <c r="K3">
        <f>SQRT($I3*$J3)</f>
        <v>0.24094480574277524</v>
      </c>
      <c r="L3">
        <v>9362</v>
      </c>
      <c r="M3" t="s">
        <v>112</v>
      </c>
    </row>
    <row r="4" spans="1:13" x14ac:dyDescent="0.2">
      <c r="A4" t="s">
        <v>140</v>
      </c>
      <c r="B4" t="s">
        <v>141</v>
      </c>
      <c r="C4" t="s">
        <v>142</v>
      </c>
      <c r="D4">
        <v>1.07713361982706E-57</v>
      </c>
      <c r="E4">
        <v>56.9677304185645</v>
      </c>
      <c r="F4">
        <v>3319</v>
      </c>
      <c r="G4">
        <v>615</v>
      </c>
      <c r="H4">
        <v>407</v>
      </c>
      <c r="I4">
        <f>$H4/$G4</f>
        <v>0.66178861788617882</v>
      </c>
      <c r="J4">
        <f>$H4/$F4</f>
        <v>0.12262729737872853</v>
      </c>
      <c r="K4">
        <f>SQRT($I4*$J4)</f>
        <v>0.2848742698935553</v>
      </c>
      <c r="L4">
        <v>9678</v>
      </c>
      <c r="M4" t="s">
        <v>143</v>
      </c>
    </row>
    <row r="5" spans="1:13" x14ac:dyDescent="0.2">
      <c r="A5" t="s">
        <v>140</v>
      </c>
      <c r="B5" t="s">
        <v>144</v>
      </c>
      <c r="C5" t="s">
        <v>145</v>
      </c>
      <c r="D5">
        <v>1.03237534623511E-54</v>
      </c>
      <c r="E5">
        <v>53.986162375226399</v>
      </c>
      <c r="F5">
        <v>3231</v>
      </c>
      <c r="G5">
        <v>615</v>
      </c>
      <c r="H5">
        <v>396</v>
      </c>
      <c r="I5">
        <f>$H5/$G5</f>
        <v>0.64390243902439026</v>
      </c>
      <c r="J5">
        <f>$H5/$F5</f>
        <v>0.12256267409470752</v>
      </c>
      <c r="K5">
        <f>SQRT($I5*$J5)</f>
        <v>0.2809241975746013</v>
      </c>
      <c r="L5">
        <v>9678</v>
      </c>
      <c r="M5" t="s">
        <v>146</v>
      </c>
    </row>
    <row r="6" spans="1:13" x14ac:dyDescent="0.2">
      <c r="A6" t="s">
        <v>194</v>
      </c>
      <c r="B6" t="s">
        <v>201</v>
      </c>
      <c r="C6" t="s">
        <v>202</v>
      </c>
      <c r="D6">
        <v>2.10844892417027E-3</v>
      </c>
      <c r="E6">
        <v>2.67603691502838</v>
      </c>
      <c r="F6">
        <v>5303</v>
      </c>
      <c r="G6">
        <v>623</v>
      </c>
      <c r="H6">
        <v>390</v>
      </c>
      <c r="I6">
        <f>$H6/$G6</f>
        <v>0.6260032102728732</v>
      </c>
      <c r="J6">
        <f>$H6/$F6</f>
        <v>7.3543277390156508E-2</v>
      </c>
      <c r="K6">
        <f>SQRT($I6*$J6)</f>
        <v>0.21456543929586233</v>
      </c>
      <c r="L6">
        <v>10160</v>
      </c>
      <c r="M6" t="s">
        <v>203</v>
      </c>
    </row>
    <row r="7" spans="1:13" x14ac:dyDescent="0.2">
      <c r="A7" t="s">
        <v>75</v>
      </c>
      <c r="B7" t="s">
        <v>125</v>
      </c>
      <c r="C7" t="s">
        <v>126</v>
      </c>
      <c r="D7">
        <v>1.6876316795557999E-7</v>
      </c>
      <c r="E7">
        <v>6.7727223308090299</v>
      </c>
      <c r="F7">
        <v>4313</v>
      </c>
      <c r="G7">
        <v>598</v>
      </c>
      <c r="H7">
        <v>357</v>
      </c>
      <c r="I7">
        <f>$H7/$G7</f>
        <v>0.59698996655518399</v>
      </c>
      <c r="J7">
        <f>$H7/$F7</f>
        <v>8.277301182471597E-2</v>
      </c>
      <c r="K7">
        <f>SQRT($I7*$J7)</f>
        <v>0.22229407900551251</v>
      </c>
      <c r="L7">
        <v>9362</v>
      </c>
      <c r="M7" t="s">
        <v>127</v>
      </c>
    </row>
    <row r="8" spans="1:13" x14ac:dyDescent="0.2">
      <c r="A8" t="s">
        <v>75</v>
      </c>
      <c r="B8" t="s">
        <v>134</v>
      </c>
      <c r="C8" t="s">
        <v>135</v>
      </c>
      <c r="D8">
        <v>5.4700980955698503E-4</v>
      </c>
      <c r="E8">
        <v>3.26200488536991</v>
      </c>
      <c r="F8">
        <v>4547</v>
      </c>
      <c r="G8">
        <v>598</v>
      </c>
      <c r="H8">
        <v>357</v>
      </c>
      <c r="I8">
        <f>$H8/$G8</f>
        <v>0.59698996655518399</v>
      </c>
      <c r="J8">
        <f>$H8/$F8</f>
        <v>7.8513305476138107E-2</v>
      </c>
      <c r="K8">
        <f>SQRT($I8*$J8)</f>
        <v>0.2164986272712523</v>
      </c>
      <c r="L8">
        <v>9362</v>
      </c>
      <c r="M8" t="s">
        <v>136</v>
      </c>
    </row>
    <row r="9" spans="1:13" x14ac:dyDescent="0.2">
      <c r="A9" t="s">
        <v>140</v>
      </c>
      <c r="B9" t="s">
        <v>150</v>
      </c>
      <c r="C9" t="s">
        <v>151</v>
      </c>
      <c r="D9">
        <v>1.3825308431862599E-31</v>
      </c>
      <c r="E9">
        <v>30.859325171143499</v>
      </c>
      <c r="F9">
        <v>3356</v>
      </c>
      <c r="G9">
        <v>615</v>
      </c>
      <c r="H9">
        <v>361</v>
      </c>
      <c r="I9">
        <f>$H9/$G9</f>
        <v>0.58699186991869923</v>
      </c>
      <c r="J9">
        <f>$H9/$F9</f>
        <v>0.10756853396901073</v>
      </c>
      <c r="K9">
        <f>SQRT($I9*$J9)</f>
        <v>0.25128043079174056</v>
      </c>
      <c r="L9">
        <v>9678</v>
      </c>
      <c r="M9" t="s">
        <v>152</v>
      </c>
    </row>
    <row r="10" spans="1:13" x14ac:dyDescent="0.2">
      <c r="A10" t="s">
        <v>140</v>
      </c>
      <c r="B10" t="s">
        <v>147</v>
      </c>
      <c r="C10" t="s">
        <v>148</v>
      </c>
      <c r="D10">
        <v>1.2024629249026301E-32</v>
      </c>
      <c r="E10">
        <v>31.919928305189799</v>
      </c>
      <c r="F10">
        <v>3294</v>
      </c>
      <c r="G10">
        <v>615</v>
      </c>
      <c r="H10">
        <v>359</v>
      </c>
      <c r="I10">
        <f>$H10/$G10</f>
        <v>0.58373983739837398</v>
      </c>
      <c r="J10">
        <f>$H10/$F10</f>
        <v>0.10898603521554341</v>
      </c>
      <c r="K10">
        <f>SQRT($I10*$J10)</f>
        <v>0.25222904367938037</v>
      </c>
      <c r="L10">
        <v>9678</v>
      </c>
      <c r="M10" t="s">
        <v>149</v>
      </c>
    </row>
    <row r="11" spans="1:13" x14ac:dyDescent="0.2">
      <c r="A11" t="s">
        <v>75</v>
      </c>
      <c r="B11" t="s">
        <v>113</v>
      </c>
      <c r="C11" t="s">
        <v>114</v>
      </c>
      <c r="D11">
        <v>3.1188362936886599E-9</v>
      </c>
      <c r="E11">
        <v>8.5060074205662097</v>
      </c>
      <c r="F11">
        <v>3766</v>
      </c>
      <c r="G11">
        <v>598</v>
      </c>
      <c r="H11">
        <v>328</v>
      </c>
      <c r="I11">
        <f>$H11/$G11</f>
        <v>0.54849498327759194</v>
      </c>
      <c r="J11">
        <f>$H11/$F11</f>
        <v>8.7095061072756247E-2</v>
      </c>
      <c r="K11">
        <f>SQRT($I11*$J11)</f>
        <v>0.2185662464029208</v>
      </c>
      <c r="L11">
        <v>9362</v>
      </c>
      <c r="M11" t="s">
        <v>115</v>
      </c>
    </row>
    <row r="12" spans="1:13" x14ac:dyDescent="0.2">
      <c r="A12" t="s">
        <v>75</v>
      </c>
      <c r="B12" t="s">
        <v>116</v>
      </c>
      <c r="C12" t="s">
        <v>117</v>
      </c>
      <c r="D12">
        <v>3.6911236828786202E-9</v>
      </c>
      <c r="E12">
        <v>8.4328414021379192</v>
      </c>
      <c r="F12">
        <v>3770</v>
      </c>
      <c r="G12">
        <v>598</v>
      </c>
      <c r="H12">
        <v>328</v>
      </c>
      <c r="I12">
        <f>$H12/$G12</f>
        <v>0.54849498327759194</v>
      </c>
      <c r="J12">
        <f>$H12/$F12</f>
        <v>8.7002652519893905E-2</v>
      </c>
      <c r="K12">
        <f>SQRT($I12*$J12)</f>
        <v>0.21845026536721202</v>
      </c>
      <c r="L12">
        <v>9362</v>
      </c>
      <c r="M12" t="s">
        <v>118</v>
      </c>
    </row>
    <row r="13" spans="1:13" x14ac:dyDescent="0.2">
      <c r="A13" t="s">
        <v>75</v>
      </c>
      <c r="B13" t="s">
        <v>119</v>
      </c>
      <c r="C13" t="s">
        <v>120</v>
      </c>
      <c r="D13">
        <v>5.9010563335719902E-8</v>
      </c>
      <c r="E13">
        <v>7.2290702394124002</v>
      </c>
      <c r="F13">
        <v>3491</v>
      </c>
      <c r="G13">
        <v>598</v>
      </c>
      <c r="H13">
        <v>305</v>
      </c>
      <c r="I13">
        <f>$H13/$G13</f>
        <v>0.51003344481605351</v>
      </c>
      <c r="J13">
        <f>$H13/$F13</f>
        <v>8.7367516470925236E-2</v>
      </c>
      <c r="K13">
        <f>SQRT($I13*$J13)</f>
        <v>0.21109323861907395</v>
      </c>
      <c r="L13">
        <v>9362</v>
      </c>
      <c r="M13" t="s">
        <v>121</v>
      </c>
    </row>
    <row r="14" spans="1:13" x14ac:dyDescent="0.2">
      <c r="A14" t="s">
        <v>75</v>
      </c>
      <c r="B14" t="s">
        <v>107</v>
      </c>
      <c r="C14" t="s">
        <v>108</v>
      </c>
      <c r="D14">
        <v>1.2488485562953601E-18</v>
      </c>
      <c r="E14">
        <v>17.903490223877998</v>
      </c>
      <c r="F14">
        <v>2777</v>
      </c>
      <c r="G14">
        <v>598</v>
      </c>
      <c r="H14">
        <v>289</v>
      </c>
      <c r="I14">
        <f>$H14/$G14</f>
        <v>0.48327759197324416</v>
      </c>
      <c r="J14">
        <f>$H14/$F14</f>
        <v>0.10406913935902053</v>
      </c>
      <c r="K14">
        <f>SQRT($I14*$J14)</f>
        <v>0.22426386928829042</v>
      </c>
      <c r="L14">
        <v>9362</v>
      </c>
      <c r="M14" t="s">
        <v>109</v>
      </c>
    </row>
    <row r="15" spans="1:13" x14ac:dyDescent="0.2">
      <c r="A15" t="s">
        <v>194</v>
      </c>
      <c r="B15" t="s">
        <v>204</v>
      </c>
      <c r="C15" t="s">
        <v>205</v>
      </c>
      <c r="D15">
        <v>5.04541059394024E-3</v>
      </c>
      <c r="E15">
        <v>2.2971034852394401</v>
      </c>
      <c r="F15">
        <v>3333</v>
      </c>
      <c r="G15">
        <v>623</v>
      </c>
      <c r="H15">
        <v>265</v>
      </c>
      <c r="I15">
        <f>$H15/$G15</f>
        <v>0.42536115569823435</v>
      </c>
      <c r="J15">
        <f>$H15/$F15</f>
        <v>7.950795079507951E-2</v>
      </c>
      <c r="K15">
        <f>SQRT($I15*$J15)</f>
        <v>0.18390104360060977</v>
      </c>
      <c r="L15">
        <v>10160</v>
      </c>
      <c r="M15" t="s">
        <v>206</v>
      </c>
    </row>
    <row r="16" spans="1:13" x14ac:dyDescent="0.2">
      <c r="A16" t="s">
        <v>194</v>
      </c>
      <c r="B16" t="s">
        <v>213</v>
      </c>
      <c r="C16" t="s">
        <v>214</v>
      </c>
      <c r="D16">
        <v>3.8198288880059397E-2</v>
      </c>
      <c r="E16">
        <v>1.4179560911875599</v>
      </c>
      <c r="F16">
        <v>3342</v>
      </c>
      <c r="G16">
        <v>623</v>
      </c>
      <c r="H16">
        <v>261</v>
      </c>
      <c r="I16">
        <f>$H16/$G16</f>
        <v>0.4189406099518459</v>
      </c>
      <c r="J16">
        <f>$H16/$F16</f>
        <v>7.8096947935368047E-2</v>
      </c>
      <c r="K16">
        <f>SQRT($I16*$J16)</f>
        <v>0.18088112948403612</v>
      </c>
      <c r="L16">
        <v>10160</v>
      </c>
      <c r="M16" t="s">
        <v>215</v>
      </c>
    </row>
    <row r="17" spans="1:13" x14ac:dyDescent="0.2">
      <c r="A17" t="s">
        <v>166</v>
      </c>
      <c r="B17" t="s">
        <v>178</v>
      </c>
      <c r="C17" t="s">
        <v>179</v>
      </c>
      <c r="D17">
        <v>3.0195933495352301E-9</v>
      </c>
      <c r="E17">
        <v>8.5200515398058201</v>
      </c>
      <c r="F17">
        <v>1562</v>
      </c>
      <c r="G17">
        <v>470</v>
      </c>
      <c r="H17">
        <v>194</v>
      </c>
      <c r="I17">
        <f>$H17/$G17</f>
        <v>0.4127659574468085</v>
      </c>
      <c r="J17">
        <f>$H17/$F17</f>
        <v>0.12419974391805377</v>
      </c>
      <c r="K17">
        <f>SQRT($I17*$J17)</f>
        <v>0.22641869669482664</v>
      </c>
      <c r="L17">
        <v>5981</v>
      </c>
      <c r="M17" t="s">
        <v>180</v>
      </c>
    </row>
    <row r="18" spans="1:13" x14ac:dyDescent="0.2">
      <c r="A18" t="s">
        <v>194</v>
      </c>
      <c r="B18" t="s">
        <v>207</v>
      </c>
      <c r="C18" t="s">
        <v>208</v>
      </c>
      <c r="D18">
        <v>1.3478188801389899E-2</v>
      </c>
      <c r="E18">
        <v>1.8703684643593601</v>
      </c>
      <c r="F18">
        <v>3091</v>
      </c>
      <c r="G18">
        <v>623</v>
      </c>
      <c r="H18">
        <v>247</v>
      </c>
      <c r="I18">
        <f>$H18/$G18</f>
        <v>0.39646869983948635</v>
      </c>
      <c r="J18">
        <f>$H18/$F18</f>
        <v>7.9909414428987385E-2</v>
      </c>
      <c r="K18">
        <f>SQRT($I18*$J18)</f>
        <v>0.17799320673440128</v>
      </c>
      <c r="L18">
        <v>10160</v>
      </c>
      <c r="M18" t="s">
        <v>209</v>
      </c>
    </row>
    <row r="19" spans="1:13" x14ac:dyDescent="0.2">
      <c r="A19" t="s">
        <v>194</v>
      </c>
      <c r="B19" t="s">
        <v>195</v>
      </c>
      <c r="C19" t="s">
        <v>196</v>
      </c>
      <c r="D19">
        <v>8.9656582067612503E-4</v>
      </c>
      <c r="E19">
        <v>3.0474178215428198</v>
      </c>
      <c r="F19">
        <v>2675</v>
      </c>
      <c r="G19">
        <v>623</v>
      </c>
      <c r="H19">
        <v>225</v>
      </c>
      <c r="I19">
        <f>$H19/$G19</f>
        <v>0.3611556982343499</v>
      </c>
      <c r="J19">
        <f>$H19/$F19</f>
        <v>8.4112149532710276E-2</v>
      </c>
      <c r="K19">
        <f>SQRT($I19*$J19)</f>
        <v>0.1742916581322182</v>
      </c>
      <c r="L19">
        <v>10160</v>
      </c>
      <c r="M19" t="s">
        <v>197</v>
      </c>
    </row>
    <row r="20" spans="1:13" x14ac:dyDescent="0.2">
      <c r="A20" t="s">
        <v>166</v>
      </c>
      <c r="B20" t="s">
        <v>169</v>
      </c>
      <c r="C20" t="s">
        <v>170</v>
      </c>
      <c r="D20">
        <v>2.42119840137609E-28</v>
      </c>
      <c r="E20">
        <v>27.615969621507201</v>
      </c>
      <c r="F20">
        <v>773</v>
      </c>
      <c r="G20">
        <v>470</v>
      </c>
      <c r="H20">
        <v>156</v>
      </c>
      <c r="I20">
        <f>$H20/$G20</f>
        <v>0.33191489361702126</v>
      </c>
      <c r="J20">
        <f>$H20/$F20</f>
        <v>0.20181112548512289</v>
      </c>
      <c r="K20">
        <f>SQRT($I20*$J20)</f>
        <v>0.25881290200862456</v>
      </c>
      <c r="L20">
        <v>5981</v>
      </c>
      <c r="M20" t="s">
        <v>171</v>
      </c>
    </row>
    <row r="21" spans="1:13" x14ac:dyDescent="0.2">
      <c r="A21" t="s">
        <v>75</v>
      </c>
      <c r="B21" t="s">
        <v>104</v>
      </c>
      <c r="C21" t="s">
        <v>105</v>
      </c>
      <c r="D21">
        <v>2.2156168042645101E-21</v>
      </c>
      <c r="E21">
        <v>20.654505349622202</v>
      </c>
      <c r="F21">
        <v>1461</v>
      </c>
      <c r="G21">
        <v>598</v>
      </c>
      <c r="H21">
        <v>193</v>
      </c>
      <c r="I21">
        <f>$H21/$G21</f>
        <v>0.32274247491638797</v>
      </c>
      <c r="J21">
        <f>$H21/$F21</f>
        <v>0.13210130047912388</v>
      </c>
      <c r="K21">
        <f>SQRT($I21*$J21)</f>
        <v>0.20648171990833927</v>
      </c>
      <c r="L21">
        <v>9362</v>
      </c>
      <c r="M21" t="s">
        <v>106</v>
      </c>
    </row>
    <row r="22" spans="1:13" x14ac:dyDescent="0.2">
      <c r="A22" t="s">
        <v>166</v>
      </c>
      <c r="B22" t="s">
        <v>172</v>
      </c>
      <c r="C22" t="s">
        <v>173</v>
      </c>
      <c r="D22">
        <v>1.51867126455618E-27</v>
      </c>
      <c r="E22">
        <v>26.818536224451901</v>
      </c>
      <c r="F22">
        <v>734</v>
      </c>
      <c r="G22">
        <v>470</v>
      </c>
      <c r="H22">
        <v>150</v>
      </c>
      <c r="I22">
        <f>$H22/$G22</f>
        <v>0.31914893617021278</v>
      </c>
      <c r="J22">
        <f>$H22/$F22</f>
        <v>0.20435967302452315</v>
      </c>
      <c r="K22">
        <f>SQRT($I22*$J22)</f>
        <v>0.25538436178017848</v>
      </c>
      <c r="L22">
        <v>5981</v>
      </c>
      <c r="M22" t="s">
        <v>174</v>
      </c>
    </row>
    <row r="23" spans="1:13" x14ac:dyDescent="0.2">
      <c r="A23" t="s">
        <v>10</v>
      </c>
      <c r="B23" t="s">
        <v>17</v>
      </c>
      <c r="C23" t="s">
        <v>18</v>
      </c>
      <c r="D23">
        <v>2.7425354762055901E-45</v>
      </c>
      <c r="E23">
        <v>44.561847745878801</v>
      </c>
      <c r="F23">
        <v>1033</v>
      </c>
      <c r="G23">
        <v>605</v>
      </c>
      <c r="H23">
        <v>193</v>
      </c>
      <c r="I23">
        <f>$H23/$G23</f>
        <v>0.31900826446280994</v>
      </c>
      <c r="J23">
        <f>$H23/$F23</f>
        <v>0.18683446272991289</v>
      </c>
      <c r="K23">
        <f>SQRT($I23*$J23)</f>
        <v>0.24413467123149685</v>
      </c>
      <c r="L23">
        <v>9739</v>
      </c>
      <c r="M23" t="s">
        <v>19</v>
      </c>
    </row>
    <row r="24" spans="1:13" x14ac:dyDescent="0.2">
      <c r="A24" t="s">
        <v>10</v>
      </c>
      <c r="B24" t="s">
        <v>20</v>
      </c>
      <c r="C24" t="s">
        <v>21</v>
      </c>
      <c r="D24">
        <v>2.7425354762055901E-45</v>
      </c>
      <c r="E24">
        <v>44.561847745878801</v>
      </c>
      <c r="F24">
        <v>1033</v>
      </c>
      <c r="G24">
        <v>605</v>
      </c>
      <c r="H24">
        <v>193</v>
      </c>
      <c r="I24">
        <f>$H24/$G24</f>
        <v>0.31900826446280994</v>
      </c>
      <c r="J24">
        <f>$H24/$F24</f>
        <v>0.18683446272991289</v>
      </c>
      <c r="K24">
        <f>SQRT($I24*$J24)</f>
        <v>0.24413467123149685</v>
      </c>
      <c r="L24">
        <v>9739</v>
      </c>
      <c r="M24" t="s">
        <v>19</v>
      </c>
    </row>
    <row r="25" spans="1:13" x14ac:dyDescent="0.2">
      <c r="A25" t="s">
        <v>194</v>
      </c>
      <c r="B25" t="s">
        <v>210</v>
      </c>
      <c r="C25" t="s">
        <v>211</v>
      </c>
      <c r="D25">
        <v>1.53086167799043E-2</v>
      </c>
      <c r="E25">
        <v>1.81506404849138</v>
      </c>
      <c r="F25">
        <v>2304</v>
      </c>
      <c r="G25">
        <v>623</v>
      </c>
      <c r="H25">
        <v>194</v>
      </c>
      <c r="I25">
        <f>$H25/$G25</f>
        <v>0.3113964686998395</v>
      </c>
      <c r="J25">
        <f>$H25/$F25</f>
        <v>8.4201388888888895E-2</v>
      </c>
      <c r="K25">
        <f>SQRT($I25*$J25)</f>
        <v>0.16192595579344871</v>
      </c>
      <c r="L25">
        <v>10160</v>
      </c>
      <c r="M25" t="s">
        <v>212</v>
      </c>
    </row>
    <row r="26" spans="1:13" x14ac:dyDescent="0.2">
      <c r="A26" t="s">
        <v>10</v>
      </c>
      <c r="B26" t="s">
        <v>14</v>
      </c>
      <c r="C26" t="s">
        <v>15</v>
      </c>
      <c r="D26">
        <v>3.0476706026306999E-49</v>
      </c>
      <c r="E26">
        <v>48.5160319740746</v>
      </c>
      <c r="F26">
        <v>904</v>
      </c>
      <c r="G26">
        <v>605</v>
      </c>
      <c r="H26">
        <v>185</v>
      </c>
      <c r="I26">
        <f>$H26/$G26</f>
        <v>0.30578512396694213</v>
      </c>
      <c r="J26">
        <f>$H26/$F26</f>
        <v>0.20464601769911506</v>
      </c>
      <c r="K26">
        <f>SQRT($I26*$J26)</f>
        <v>0.25015536750480677</v>
      </c>
      <c r="L26">
        <v>9739</v>
      </c>
      <c r="M26" t="s">
        <v>16</v>
      </c>
    </row>
    <row r="27" spans="1:13" x14ac:dyDescent="0.2">
      <c r="A27" t="s">
        <v>194</v>
      </c>
      <c r="B27" t="s">
        <v>198</v>
      </c>
      <c r="C27" t="s">
        <v>199</v>
      </c>
      <c r="D27">
        <v>2.10049363255906E-3</v>
      </c>
      <c r="E27">
        <v>2.6776786306452198</v>
      </c>
      <c r="F27">
        <v>2188</v>
      </c>
      <c r="G27">
        <v>623</v>
      </c>
      <c r="H27">
        <v>190</v>
      </c>
      <c r="I27">
        <f>$H27/$G27</f>
        <v>0.30497592295345105</v>
      </c>
      <c r="J27">
        <f>$H27/$F27</f>
        <v>8.6837294332723955E-2</v>
      </c>
      <c r="K27">
        <f>SQRT($I27*$J27)</f>
        <v>0.16273685503260463</v>
      </c>
      <c r="L27">
        <v>10160</v>
      </c>
      <c r="M27" t="s">
        <v>200</v>
      </c>
    </row>
    <row r="28" spans="1:13" x14ac:dyDescent="0.2">
      <c r="A28" t="s">
        <v>75</v>
      </c>
      <c r="B28" t="s">
        <v>88</v>
      </c>
      <c r="C28" t="s">
        <v>89</v>
      </c>
      <c r="D28">
        <v>4.0804830333061902E-37</v>
      </c>
      <c r="E28">
        <v>36.3892884236055</v>
      </c>
      <c r="F28">
        <v>844</v>
      </c>
      <c r="G28">
        <v>598</v>
      </c>
      <c r="H28">
        <v>163</v>
      </c>
      <c r="I28">
        <f>$H28/$G28</f>
        <v>0.27257525083612039</v>
      </c>
      <c r="J28">
        <f>$H28/$F28</f>
        <v>0.19312796208530805</v>
      </c>
      <c r="K28">
        <f>SQRT($I28*$J28)</f>
        <v>0.229438232883867</v>
      </c>
      <c r="L28">
        <v>9362</v>
      </c>
      <c r="M28" t="s">
        <v>90</v>
      </c>
    </row>
    <row r="29" spans="1:13" x14ac:dyDescent="0.2">
      <c r="A29" t="s">
        <v>75</v>
      </c>
      <c r="B29" t="s">
        <v>101</v>
      </c>
      <c r="C29" t="s">
        <v>102</v>
      </c>
      <c r="D29">
        <v>5.9083912471349096E-25</v>
      </c>
      <c r="E29">
        <v>24.228530753907499</v>
      </c>
      <c r="F29">
        <v>955</v>
      </c>
      <c r="G29">
        <v>598</v>
      </c>
      <c r="H29">
        <v>154</v>
      </c>
      <c r="I29">
        <f>$H29/$G29</f>
        <v>0.25752508361204013</v>
      </c>
      <c r="J29">
        <f>$H29/$F29</f>
        <v>0.16125654450261781</v>
      </c>
      <c r="K29">
        <f>SQRT($I29*$J29)</f>
        <v>0.20378323067913445</v>
      </c>
      <c r="L29">
        <v>9362</v>
      </c>
      <c r="M29" t="s">
        <v>103</v>
      </c>
    </row>
    <row r="30" spans="1:13" x14ac:dyDescent="0.2">
      <c r="A30" t="s">
        <v>10</v>
      </c>
      <c r="B30" t="s">
        <v>11</v>
      </c>
      <c r="C30" t="s">
        <v>12</v>
      </c>
      <c r="D30">
        <v>1.5839143727351301E-49</v>
      </c>
      <c r="E30">
        <v>48.800268300305703</v>
      </c>
      <c r="F30">
        <v>580</v>
      </c>
      <c r="G30">
        <v>605</v>
      </c>
      <c r="H30">
        <v>147</v>
      </c>
      <c r="I30">
        <f>$H30/$G30</f>
        <v>0.24297520661157024</v>
      </c>
      <c r="J30">
        <f>$H30/$F30</f>
        <v>0.25344827586206897</v>
      </c>
      <c r="K30">
        <f>SQRT($I30*$J30)</f>
        <v>0.24815649738206022</v>
      </c>
      <c r="L30">
        <v>9739</v>
      </c>
      <c r="M30" t="s">
        <v>13</v>
      </c>
    </row>
    <row r="31" spans="1:13" x14ac:dyDescent="0.2">
      <c r="A31" t="s">
        <v>162</v>
      </c>
      <c r="B31" t="s">
        <v>163</v>
      </c>
      <c r="C31" t="s">
        <v>164</v>
      </c>
      <c r="D31">
        <v>2.34413974672465E-24</v>
      </c>
      <c r="E31">
        <v>23.630016501262102</v>
      </c>
      <c r="F31">
        <v>321</v>
      </c>
      <c r="G31">
        <v>389</v>
      </c>
      <c r="H31">
        <v>94</v>
      </c>
      <c r="I31">
        <f>$H31/$G31</f>
        <v>0.2416452442159383</v>
      </c>
      <c r="J31">
        <f>$H31/$F31</f>
        <v>0.29283489096573206</v>
      </c>
      <c r="K31">
        <f>SQRT($I31*$J31)</f>
        <v>0.26601157633148598</v>
      </c>
      <c r="L31">
        <v>4438</v>
      </c>
      <c r="M31" t="s">
        <v>165</v>
      </c>
    </row>
    <row r="32" spans="1:13" x14ac:dyDescent="0.2">
      <c r="A32" t="s">
        <v>75</v>
      </c>
      <c r="B32" t="s">
        <v>98</v>
      </c>
      <c r="C32" t="s">
        <v>99</v>
      </c>
      <c r="D32">
        <v>5.2895502961932498E-31</v>
      </c>
      <c r="E32">
        <v>30.276581248982499</v>
      </c>
      <c r="F32">
        <v>676</v>
      </c>
      <c r="G32">
        <v>598</v>
      </c>
      <c r="H32">
        <v>135</v>
      </c>
      <c r="I32">
        <f>$H32/$G32</f>
        <v>0.225752508361204</v>
      </c>
      <c r="J32">
        <f>$H32/$F32</f>
        <v>0.19970414201183431</v>
      </c>
      <c r="K32">
        <f>SQRT($I32*$J32)</f>
        <v>0.21232925137458969</v>
      </c>
      <c r="L32">
        <v>9362</v>
      </c>
      <c r="M32" t="s">
        <v>100</v>
      </c>
    </row>
    <row r="33" spans="1:13" x14ac:dyDescent="0.2">
      <c r="A33" t="s">
        <v>140</v>
      </c>
      <c r="B33" t="s">
        <v>159</v>
      </c>
      <c r="C33" t="s">
        <v>160</v>
      </c>
      <c r="D33">
        <v>1.8947964186030901E-10</v>
      </c>
      <c r="E33">
        <v>9.7224374448129698</v>
      </c>
      <c r="F33">
        <v>1130</v>
      </c>
      <c r="G33">
        <v>615</v>
      </c>
      <c r="H33">
        <v>138</v>
      </c>
      <c r="I33">
        <f>$H33/$G33</f>
        <v>0.22439024390243903</v>
      </c>
      <c r="J33">
        <f>$H33/$F33</f>
        <v>0.12212389380530973</v>
      </c>
      <c r="K33">
        <f>SQRT($I33*$J33)</f>
        <v>0.16553975449205249</v>
      </c>
      <c r="L33">
        <v>9678</v>
      </c>
      <c r="M33" t="s">
        <v>161</v>
      </c>
    </row>
    <row r="34" spans="1:13" x14ac:dyDescent="0.2">
      <c r="A34" t="s">
        <v>140</v>
      </c>
      <c r="B34" t="s">
        <v>156</v>
      </c>
      <c r="C34" t="s">
        <v>157</v>
      </c>
      <c r="D34">
        <v>7.7516294867816998E-11</v>
      </c>
      <c r="E34">
        <v>10.1106069939154</v>
      </c>
      <c r="F34">
        <v>1083</v>
      </c>
      <c r="G34">
        <v>615</v>
      </c>
      <c r="H34">
        <v>135</v>
      </c>
      <c r="I34">
        <f>$H34/$G34</f>
        <v>0.21951219512195122</v>
      </c>
      <c r="J34">
        <f>$H34/$F34</f>
        <v>0.12465373961218837</v>
      </c>
      <c r="K34">
        <f>SQRT($I34*$J34)</f>
        <v>0.16541770162963695</v>
      </c>
      <c r="L34">
        <v>9678</v>
      </c>
      <c r="M34" t="s">
        <v>158</v>
      </c>
    </row>
    <row r="35" spans="1:13" x14ac:dyDescent="0.2">
      <c r="A35" t="s">
        <v>166</v>
      </c>
      <c r="B35" t="s">
        <v>175</v>
      </c>
      <c r="C35" t="s">
        <v>176</v>
      </c>
      <c r="D35">
        <v>1.0780011856076599E-25</v>
      </c>
      <c r="E35">
        <v>24.967380761503001</v>
      </c>
      <c r="F35">
        <v>383</v>
      </c>
      <c r="G35">
        <v>470</v>
      </c>
      <c r="H35">
        <v>101</v>
      </c>
      <c r="I35">
        <f>$H35/$G35</f>
        <v>0.2148936170212766</v>
      </c>
      <c r="J35">
        <f>$H35/$F35</f>
        <v>0.26370757180156656</v>
      </c>
      <c r="K35">
        <f>SQRT($I35*$J35)</f>
        <v>0.23805267051712872</v>
      </c>
      <c r="L35">
        <v>5981</v>
      </c>
      <c r="M35" t="s">
        <v>177</v>
      </c>
    </row>
    <row r="36" spans="1:13" x14ac:dyDescent="0.2">
      <c r="A36" t="s">
        <v>75</v>
      </c>
      <c r="B36" t="s">
        <v>79</v>
      </c>
      <c r="C36" t="s">
        <v>80</v>
      </c>
      <c r="D36">
        <v>1.6265170320101E-39</v>
      </c>
      <c r="E36">
        <v>38.788741384660398</v>
      </c>
      <c r="F36">
        <v>495</v>
      </c>
      <c r="G36">
        <v>598</v>
      </c>
      <c r="H36">
        <v>125</v>
      </c>
      <c r="I36">
        <f>$H36/$G36</f>
        <v>0.20903010033444816</v>
      </c>
      <c r="J36">
        <f>$H36/$F36</f>
        <v>0.25252525252525254</v>
      </c>
      <c r="K36">
        <f>SQRT($I36*$J36)</f>
        <v>0.22975068851329999</v>
      </c>
      <c r="L36">
        <v>9362</v>
      </c>
      <c r="M36" t="s">
        <v>81</v>
      </c>
    </row>
    <row r="37" spans="1:13" x14ac:dyDescent="0.2">
      <c r="A37" t="s">
        <v>166</v>
      </c>
      <c r="B37" t="s">
        <v>167</v>
      </c>
      <c r="C37" t="s">
        <v>168</v>
      </c>
      <c r="D37">
        <v>1.53136018982973E-28</v>
      </c>
      <c r="E37">
        <v>27.8149226472786</v>
      </c>
      <c r="F37">
        <v>306</v>
      </c>
      <c r="G37">
        <v>470</v>
      </c>
      <c r="H37">
        <v>93</v>
      </c>
      <c r="I37">
        <f>$H37/$G37</f>
        <v>0.19787234042553192</v>
      </c>
      <c r="J37">
        <f>$H37/$F37</f>
        <v>0.30392156862745096</v>
      </c>
      <c r="K37">
        <f>SQRT($I37*$J37)</f>
        <v>0.24522983523648306</v>
      </c>
      <c r="L37">
        <v>5981</v>
      </c>
      <c r="M37" t="s">
        <v>24</v>
      </c>
    </row>
    <row r="38" spans="1:13" x14ac:dyDescent="0.2">
      <c r="A38" t="s">
        <v>75</v>
      </c>
      <c r="B38" t="s">
        <v>85</v>
      </c>
      <c r="C38" t="s">
        <v>86</v>
      </c>
      <c r="D38">
        <v>6.6238788504553097E-39</v>
      </c>
      <c r="E38">
        <v>38.178887619317898</v>
      </c>
      <c r="F38">
        <v>391</v>
      </c>
      <c r="G38">
        <v>598</v>
      </c>
      <c r="H38">
        <v>110</v>
      </c>
      <c r="I38">
        <f>$H38/$G38</f>
        <v>0.18394648829431437</v>
      </c>
      <c r="J38">
        <f>$H38/$F38</f>
        <v>0.2813299232736573</v>
      </c>
      <c r="K38">
        <f>SQRT($I38*$J38)</f>
        <v>0.22748549720432326</v>
      </c>
      <c r="L38">
        <v>9362</v>
      </c>
      <c r="M38" t="s">
        <v>87</v>
      </c>
    </row>
    <row r="39" spans="1:13" x14ac:dyDescent="0.2">
      <c r="A39" t="s">
        <v>75</v>
      </c>
      <c r="B39" t="s">
        <v>122</v>
      </c>
      <c r="C39" t="s">
        <v>123</v>
      </c>
      <c r="D39">
        <v>1.2769894822137501E-7</v>
      </c>
      <c r="E39">
        <v>6.8938126797415498</v>
      </c>
      <c r="F39">
        <v>889</v>
      </c>
      <c r="G39">
        <v>598</v>
      </c>
      <c r="H39">
        <v>110</v>
      </c>
      <c r="I39">
        <f>$H39/$G39</f>
        <v>0.18394648829431437</v>
      </c>
      <c r="J39">
        <f>$H39/$F39</f>
        <v>0.12373453318335208</v>
      </c>
      <c r="K39">
        <f>SQRT($I39*$J39)</f>
        <v>0.15086594333982048</v>
      </c>
      <c r="L39">
        <v>9362</v>
      </c>
      <c r="M39" t="s">
        <v>124</v>
      </c>
    </row>
    <row r="40" spans="1:13" x14ac:dyDescent="0.2">
      <c r="A40" t="s">
        <v>75</v>
      </c>
      <c r="B40" t="s">
        <v>76</v>
      </c>
      <c r="C40" t="s">
        <v>77</v>
      </c>
      <c r="D40">
        <v>2.7549898613825803E-41</v>
      </c>
      <c r="E40">
        <v>40.559879995053102</v>
      </c>
      <c r="F40">
        <v>365</v>
      </c>
      <c r="G40">
        <v>598</v>
      </c>
      <c r="H40">
        <v>109</v>
      </c>
      <c r="I40">
        <f>$H40/$G40</f>
        <v>0.18227424749163879</v>
      </c>
      <c r="J40">
        <f>$H40/$F40</f>
        <v>0.29863013698630136</v>
      </c>
      <c r="K40">
        <f>SQRT($I40*$J40)</f>
        <v>0.2333079156340459</v>
      </c>
      <c r="L40">
        <v>9362</v>
      </c>
      <c r="M40" t="s">
        <v>78</v>
      </c>
    </row>
    <row r="41" spans="1:13" x14ac:dyDescent="0.2">
      <c r="A41" t="s">
        <v>75</v>
      </c>
      <c r="B41" t="s">
        <v>91</v>
      </c>
      <c r="C41" t="s">
        <v>92</v>
      </c>
      <c r="D41">
        <v>4.6668340033693603E-36</v>
      </c>
      <c r="E41">
        <v>35.3309776464477</v>
      </c>
      <c r="F41">
        <v>373</v>
      </c>
      <c r="G41">
        <v>598</v>
      </c>
      <c r="H41">
        <v>104</v>
      </c>
      <c r="I41">
        <f>$H41/$G41</f>
        <v>0.17391304347826086</v>
      </c>
      <c r="J41">
        <f>$H41/$F41</f>
        <v>0.27882037533512066</v>
      </c>
      <c r="K41">
        <f>SQRT($I41*$J41)</f>
        <v>0.22020558589255143</v>
      </c>
      <c r="L41">
        <v>9362</v>
      </c>
      <c r="M41" t="s">
        <v>93</v>
      </c>
    </row>
    <row r="42" spans="1:13" x14ac:dyDescent="0.2">
      <c r="A42" t="s">
        <v>75</v>
      </c>
      <c r="B42" t="s">
        <v>82</v>
      </c>
      <c r="C42" t="s">
        <v>83</v>
      </c>
      <c r="D42">
        <v>2.5558399960069301E-39</v>
      </c>
      <c r="E42">
        <v>38.592466337926098</v>
      </c>
      <c r="F42">
        <v>340</v>
      </c>
      <c r="G42">
        <v>598</v>
      </c>
      <c r="H42">
        <v>103</v>
      </c>
      <c r="I42">
        <f>$H42/$G42</f>
        <v>0.17224080267558528</v>
      </c>
      <c r="J42">
        <f>$H42/$F42</f>
        <v>0.30294117647058821</v>
      </c>
      <c r="K42">
        <f>SQRT($I42*$J42)</f>
        <v>0.22842686225306391</v>
      </c>
      <c r="L42">
        <v>9362</v>
      </c>
      <c r="M42" t="s">
        <v>84</v>
      </c>
    </row>
    <row r="43" spans="1:13" x14ac:dyDescent="0.2">
      <c r="A43" t="s">
        <v>75</v>
      </c>
      <c r="B43" t="s">
        <v>94</v>
      </c>
      <c r="C43" t="s">
        <v>95</v>
      </c>
      <c r="D43">
        <v>6.8719261754092597E-36</v>
      </c>
      <c r="E43">
        <v>35.162921514745001</v>
      </c>
      <c r="F43">
        <v>300</v>
      </c>
      <c r="G43">
        <v>598</v>
      </c>
      <c r="H43">
        <v>93</v>
      </c>
      <c r="I43">
        <f>$H43/$G43</f>
        <v>0.15551839464882944</v>
      </c>
      <c r="J43">
        <f>$H43/$F43</f>
        <v>0.31</v>
      </c>
      <c r="K43">
        <f>SQRT($I43*$J43)</f>
        <v>0.21956935656219684</v>
      </c>
      <c r="L43">
        <v>9362</v>
      </c>
      <c r="M43" t="s">
        <v>24</v>
      </c>
    </row>
    <row r="44" spans="1:13" x14ac:dyDescent="0.2">
      <c r="A44" t="s">
        <v>75</v>
      </c>
      <c r="B44" t="s">
        <v>96</v>
      </c>
      <c r="C44" t="s">
        <v>97</v>
      </c>
      <c r="D44">
        <v>1.5452273382277702E-33</v>
      </c>
      <c r="E44">
        <v>32.811007616902799</v>
      </c>
      <c r="F44">
        <v>318</v>
      </c>
      <c r="G44">
        <v>598</v>
      </c>
      <c r="H44">
        <v>93</v>
      </c>
      <c r="I44">
        <f>$H44/$G44</f>
        <v>0.15551839464882944</v>
      </c>
      <c r="J44">
        <f>$H44/$F44</f>
        <v>0.29245283018867924</v>
      </c>
      <c r="K44">
        <f>SQRT($I44*$J44)</f>
        <v>0.21326461183574297</v>
      </c>
      <c r="L44">
        <v>9362</v>
      </c>
      <c r="M44" t="s">
        <v>24</v>
      </c>
    </row>
    <row r="45" spans="1:13" x14ac:dyDescent="0.2">
      <c r="A45" t="s">
        <v>10</v>
      </c>
      <c r="B45" t="s">
        <v>22</v>
      </c>
      <c r="C45" t="s">
        <v>23</v>
      </c>
      <c r="D45">
        <v>7.5918742142588192E-37</v>
      </c>
      <c r="E45">
        <v>36.119650996116299</v>
      </c>
      <c r="F45">
        <v>300</v>
      </c>
      <c r="G45">
        <v>605</v>
      </c>
      <c r="H45">
        <v>93</v>
      </c>
      <c r="I45">
        <f>$H45/$G45</f>
        <v>0.1537190082644628</v>
      </c>
      <c r="J45">
        <f>$H45/$F45</f>
        <v>0.31</v>
      </c>
      <c r="K45">
        <f>SQRT($I45*$J45)</f>
        <v>0.2182954249680544</v>
      </c>
      <c r="L45">
        <v>9739</v>
      </c>
      <c r="M45" t="s">
        <v>24</v>
      </c>
    </row>
    <row r="46" spans="1:13" x14ac:dyDescent="0.2">
      <c r="A46" t="s">
        <v>10</v>
      </c>
      <c r="B46" t="s">
        <v>28</v>
      </c>
      <c r="C46" t="s">
        <v>29</v>
      </c>
      <c r="D46">
        <v>3.0924746918812199E-8</v>
      </c>
      <c r="E46">
        <v>7.5096938458528602</v>
      </c>
      <c r="F46">
        <v>677</v>
      </c>
      <c r="G46">
        <v>605</v>
      </c>
      <c r="H46">
        <v>91</v>
      </c>
      <c r="I46">
        <f>$H46/$G46</f>
        <v>0.15041322314049588</v>
      </c>
      <c r="J46">
        <f>$H46/$F46</f>
        <v>0.13441654357459379</v>
      </c>
      <c r="K46">
        <f>SQRT($I46*$J46)</f>
        <v>0.14219010360239409</v>
      </c>
      <c r="L46">
        <v>9739</v>
      </c>
      <c r="M46" t="s">
        <v>30</v>
      </c>
    </row>
    <row r="47" spans="1:13" x14ac:dyDescent="0.2">
      <c r="A47" t="s">
        <v>75</v>
      </c>
      <c r="B47" t="s">
        <v>128</v>
      </c>
      <c r="C47" t="s">
        <v>129</v>
      </c>
      <c r="D47">
        <v>2.10524213038838E-4</v>
      </c>
      <c r="E47">
        <v>3.6766979474082602</v>
      </c>
      <c r="F47">
        <v>751</v>
      </c>
      <c r="G47">
        <v>598</v>
      </c>
      <c r="H47">
        <v>89</v>
      </c>
      <c r="I47">
        <f>$H47/$G47</f>
        <v>0.1488294314381271</v>
      </c>
      <c r="J47">
        <f>$H47/$F47</f>
        <v>0.118508655126498</v>
      </c>
      <c r="K47">
        <f>SQRT($I47*$J47)</f>
        <v>0.13280653509136434</v>
      </c>
      <c r="L47">
        <v>9362</v>
      </c>
      <c r="M47" t="s">
        <v>130</v>
      </c>
    </row>
    <row r="48" spans="1:13" x14ac:dyDescent="0.2">
      <c r="A48" t="s">
        <v>10</v>
      </c>
      <c r="B48" t="s">
        <v>25</v>
      </c>
      <c r="C48" t="s">
        <v>26</v>
      </c>
      <c r="D48">
        <v>4.7849511837619703E-9</v>
      </c>
      <c r="E48">
        <v>8.3201224885519096</v>
      </c>
      <c r="F48">
        <v>613</v>
      </c>
      <c r="G48">
        <v>605</v>
      </c>
      <c r="H48">
        <v>87</v>
      </c>
      <c r="I48">
        <f>$H48/$G48</f>
        <v>0.14380165289256197</v>
      </c>
      <c r="J48">
        <f>$H48/$F48</f>
        <v>0.14192495921696574</v>
      </c>
      <c r="K48">
        <f>SQRT($I48*$J48)</f>
        <v>0.1428602244227172</v>
      </c>
      <c r="L48">
        <v>9739</v>
      </c>
      <c r="M48" t="s">
        <v>27</v>
      </c>
    </row>
    <row r="49" spans="1:13" x14ac:dyDescent="0.2">
      <c r="A49" t="s">
        <v>75</v>
      </c>
      <c r="B49" t="s">
        <v>131</v>
      </c>
      <c r="C49" t="s">
        <v>132</v>
      </c>
      <c r="D49">
        <v>4.2290706301898801E-4</v>
      </c>
      <c r="E49">
        <v>3.3737550615909599</v>
      </c>
      <c r="F49">
        <v>657</v>
      </c>
      <c r="G49">
        <v>598</v>
      </c>
      <c r="H49">
        <v>80</v>
      </c>
      <c r="I49">
        <f>$H49/$G49</f>
        <v>0.13377926421404682</v>
      </c>
      <c r="J49">
        <f>$H49/$F49</f>
        <v>0.12176560121765601</v>
      </c>
      <c r="K49">
        <f>SQRT($I49*$J49)</f>
        <v>0.12763115817651685</v>
      </c>
      <c r="L49">
        <v>9362</v>
      </c>
      <c r="M49" t="s">
        <v>133</v>
      </c>
    </row>
    <row r="50" spans="1:13" x14ac:dyDescent="0.2">
      <c r="A50" t="s">
        <v>190</v>
      </c>
      <c r="B50" t="s">
        <v>191</v>
      </c>
      <c r="C50" t="s">
        <v>192</v>
      </c>
      <c r="D50">
        <v>3.0806239157825198E-4</v>
      </c>
      <c r="E50">
        <v>3.5113613173499698</v>
      </c>
      <c r="F50">
        <v>171</v>
      </c>
      <c r="G50">
        <v>286</v>
      </c>
      <c r="H50">
        <v>35</v>
      </c>
      <c r="I50">
        <f>$H50/$G50</f>
        <v>0.12237762237762238</v>
      </c>
      <c r="J50">
        <f>$H50/$F50</f>
        <v>0.2046783625730994</v>
      </c>
      <c r="K50">
        <f>SQRT($I50*$J50)</f>
        <v>0.15826576181802821</v>
      </c>
      <c r="L50">
        <v>3982</v>
      </c>
      <c r="M50" t="s">
        <v>193</v>
      </c>
    </row>
    <row r="51" spans="1:13" x14ac:dyDescent="0.2">
      <c r="A51" t="s">
        <v>10</v>
      </c>
      <c r="B51" t="s">
        <v>37</v>
      </c>
      <c r="C51" t="s">
        <v>38</v>
      </c>
      <c r="D51">
        <v>3.6722494196717899E-6</v>
      </c>
      <c r="E51">
        <v>5.4350678291297099</v>
      </c>
      <c r="F51">
        <v>545</v>
      </c>
      <c r="G51">
        <v>605</v>
      </c>
      <c r="H51">
        <v>74</v>
      </c>
      <c r="I51">
        <f>$H51/$G51</f>
        <v>0.12231404958677686</v>
      </c>
      <c r="J51">
        <f>$H51/$F51</f>
        <v>0.13577981651376148</v>
      </c>
      <c r="K51">
        <f>SQRT($I51*$J51)</f>
        <v>0.128871172920664</v>
      </c>
      <c r="L51">
        <v>9739</v>
      </c>
      <c r="M51" t="s">
        <v>39</v>
      </c>
    </row>
    <row r="52" spans="1:13" x14ac:dyDescent="0.2">
      <c r="A52" t="s">
        <v>166</v>
      </c>
      <c r="B52" t="s">
        <v>181</v>
      </c>
      <c r="C52" t="s">
        <v>182</v>
      </c>
      <c r="D52">
        <v>1.32782354276213E-5</v>
      </c>
      <c r="E52">
        <v>4.8768596354322504</v>
      </c>
      <c r="F52">
        <v>281</v>
      </c>
      <c r="G52">
        <v>470</v>
      </c>
      <c r="H52">
        <v>54</v>
      </c>
      <c r="I52">
        <f>$H52/$G52</f>
        <v>0.1148936170212766</v>
      </c>
      <c r="J52">
        <f>$H52/$F52</f>
        <v>0.19217081850533807</v>
      </c>
      <c r="K52">
        <f>SQRT($I52*$J52)</f>
        <v>0.1485907144609567</v>
      </c>
      <c r="L52">
        <v>5981</v>
      </c>
      <c r="M52" t="s">
        <v>183</v>
      </c>
    </row>
    <row r="53" spans="1:13" x14ac:dyDescent="0.2">
      <c r="A53" t="s">
        <v>10</v>
      </c>
      <c r="B53" t="s">
        <v>46</v>
      </c>
      <c r="C53" t="s">
        <v>47</v>
      </c>
      <c r="D53">
        <v>1.8288086773866701E-4</v>
      </c>
      <c r="E53">
        <v>3.7378317262903198</v>
      </c>
      <c r="F53">
        <v>481</v>
      </c>
      <c r="G53">
        <v>605</v>
      </c>
      <c r="H53">
        <v>64</v>
      </c>
      <c r="I53">
        <f>$H53/$G53</f>
        <v>0.10578512396694215</v>
      </c>
      <c r="J53">
        <f>$H53/$F53</f>
        <v>0.13305613305613306</v>
      </c>
      <c r="K53">
        <f>SQRT($I53*$J53)</f>
        <v>0.11863962040526338</v>
      </c>
      <c r="L53">
        <v>9739</v>
      </c>
      <c r="M53" t="s">
        <v>48</v>
      </c>
    </row>
    <row r="54" spans="1:13" x14ac:dyDescent="0.2">
      <c r="A54" t="s">
        <v>75</v>
      </c>
      <c r="B54" t="s">
        <v>137</v>
      </c>
      <c r="C54" t="s">
        <v>138</v>
      </c>
      <c r="D54">
        <v>3.3158040612603801E-2</v>
      </c>
      <c r="E54">
        <v>1.47941114085626</v>
      </c>
      <c r="F54">
        <v>514</v>
      </c>
      <c r="G54">
        <v>598</v>
      </c>
      <c r="H54">
        <v>62</v>
      </c>
      <c r="I54">
        <f>$H54/$G54</f>
        <v>0.10367892976588629</v>
      </c>
      <c r="J54">
        <f>$H54/$F54</f>
        <v>0.12062256809338522</v>
      </c>
      <c r="K54">
        <f>SQRT($I54*$J54)</f>
        <v>0.11183031237341208</v>
      </c>
      <c r="L54">
        <v>9362</v>
      </c>
      <c r="M54" t="s">
        <v>139</v>
      </c>
    </row>
    <row r="55" spans="1:13" x14ac:dyDescent="0.2">
      <c r="A55" t="s">
        <v>166</v>
      </c>
      <c r="B55" t="s">
        <v>187</v>
      </c>
      <c r="C55" t="s">
        <v>188</v>
      </c>
      <c r="D55">
        <v>8.2955652529341194E-3</v>
      </c>
      <c r="E55">
        <v>2.0811540161656699</v>
      </c>
      <c r="F55">
        <v>207</v>
      </c>
      <c r="G55">
        <v>470</v>
      </c>
      <c r="H55">
        <v>39</v>
      </c>
      <c r="I55">
        <f>$H55/$G55</f>
        <v>8.2978723404255314E-2</v>
      </c>
      <c r="J55">
        <f>$H55/$F55</f>
        <v>0.18840579710144928</v>
      </c>
      <c r="K55">
        <f>SQRT($I55*$J55)</f>
        <v>0.12503468528948042</v>
      </c>
      <c r="L55">
        <v>5981</v>
      </c>
      <c r="M55" t="s">
        <v>189</v>
      </c>
    </row>
    <row r="56" spans="1:13" x14ac:dyDescent="0.2">
      <c r="A56" t="s">
        <v>10</v>
      </c>
      <c r="B56" t="s">
        <v>63</v>
      </c>
      <c r="C56" t="s">
        <v>64</v>
      </c>
      <c r="D56">
        <v>8.9883226387156394E-3</v>
      </c>
      <c r="E56">
        <v>2.04632134683379</v>
      </c>
      <c r="F56">
        <v>374</v>
      </c>
      <c r="G56">
        <v>605</v>
      </c>
      <c r="H56">
        <v>50</v>
      </c>
      <c r="I56">
        <f>$H56/$G56</f>
        <v>8.2644628099173556E-2</v>
      </c>
      <c r="J56">
        <f>$H56/$F56</f>
        <v>0.13368983957219252</v>
      </c>
      <c r="K56">
        <f>SQRT($I56*$J56)</f>
        <v>0.10511302046883643</v>
      </c>
      <c r="L56">
        <v>9739</v>
      </c>
      <c r="M56" t="s">
        <v>65</v>
      </c>
    </row>
    <row r="57" spans="1:13" x14ac:dyDescent="0.2">
      <c r="A57" t="s">
        <v>10</v>
      </c>
      <c r="B57" t="s">
        <v>40</v>
      </c>
      <c r="C57" t="s">
        <v>41</v>
      </c>
      <c r="D57">
        <v>5.6538502403900198E-6</v>
      </c>
      <c r="E57">
        <v>5.2476556993190098</v>
      </c>
      <c r="F57">
        <v>273</v>
      </c>
      <c r="G57">
        <v>605</v>
      </c>
      <c r="H57">
        <v>47</v>
      </c>
      <c r="I57">
        <f>$H57/$G57</f>
        <v>7.768595041322314E-2</v>
      </c>
      <c r="J57">
        <f>$H57/$F57</f>
        <v>0.17216117216117216</v>
      </c>
      <c r="K57">
        <f>SQRT($I57*$J57)</f>
        <v>0.11564819187343654</v>
      </c>
      <c r="L57">
        <v>9739</v>
      </c>
      <c r="M57" t="s">
        <v>42</v>
      </c>
    </row>
    <row r="58" spans="1:13" x14ac:dyDescent="0.2">
      <c r="A58" t="s">
        <v>10</v>
      </c>
      <c r="B58" t="s">
        <v>34</v>
      </c>
      <c r="C58" t="s">
        <v>35</v>
      </c>
      <c r="D58">
        <v>1.19156422147112E-6</v>
      </c>
      <c r="E58">
        <v>5.9238825456138704</v>
      </c>
      <c r="F58">
        <v>208</v>
      </c>
      <c r="G58">
        <v>605</v>
      </c>
      <c r="H58">
        <v>41</v>
      </c>
      <c r="I58">
        <f>$H58/$G58</f>
        <v>6.7768595041322308E-2</v>
      </c>
      <c r="J58">
        <f>$H58/$F58</f>
        <v>0.19711538461538461</v>
      </c>
      <c r="K58">
        <f>SQRT($I58*$J58)</f>
        <v>0.11557782086721696</v>
      </c>
      <c r="L58">
        <v>9739</v>
      </c>
      <c r="M58" t="s">
        <v>36</v>
      </c>
    </row>
    <row r="59" spans="1:13" x14ac:dyDescent="0.2">
      <c r="A59" t="s">
        <v>10</v>
      </c>
      <c r="B59" t="s">
        <v>72</v>
      </c>
      <c r="C59" t="s">
        <v>73</v>
      </c>
      <c r="D59">
        <v>3.3999611267542702E-2</v>
      </c>
      <c r="E59">
        <v>1.4685260484085101</v>
      </c>
      <c r="F59">
        <v>261</v>
      </c>
      <c r="G59">
        <v>605</v>
      </c>
      <c r="H59">
        <v>38</v>
      </c>
      <c r="I59">
        <f>$H59/$G59</f>
        <v>6.2809917355371905E-2</v>
      </c>
      <c r="J59">
        <f>$H59/$F59</f>
        <v>0.14559386973180077</v>
      </c>
      <c r="K59">
        <f>SQRT($I59*$J59)</f>
        <v>9.5628128316427849E-2</v>
      </c>
      <c r="L59">
        <v>9739</v>
      </c>
      <c r="M59" t="s">
        <v>74</v>
      </c>
    </row>
    <row r="60" spans="1:13" x14ac:dyDescent="0.2">
      <c r="A60" t="s">
        <v>166</v>
      </c>
      <c r="B60" t="s">
        <v>184</v>
      </c>
      <c r="C60" t="s">
        <v>185</v>
      </c>
      <c r="D60">
        <v>5.9513303163699002E-3</v>
      </c>
      <c r="E60">
        <v>2.2253859444427202</v>
      </c>
      <c r="F60">
        <v>128</v>
      </c>
      <c r="G60">
        <v>470</v>
      </c>
      <c r="H60">
        <v>29</v>
      </c>
      <c r="I60">
        <f>$H60/$G60</f>
        <v>6.1702127659574467E-2</v>
      </c>
      <c r="J60">
        <f>$H60/$F60</f>
        <v>0.2265625</v>
      </c>
      <c r="K60">
        <f>SQRT($I60*$J60)</f>
        <v>0.11823446324093639</v>
      </c>
      <c r="L60">
        <v>5981</v>
      </c>
      <c r="M60" t="s">
        <v>186</v>
      </c>
    </row>
    <row r="61" spans="1:13" x14ac:dyDescent="0.2">
      <c r="A61" t="s">
        <v>10</v>
      </c>
      <c r="B61" t="s">
        <v>51</v>
      </c>
      <c r="C61" t="s">
        <v>52</v>
      </c>
      <c r="D61">
        <v>5.3934887364917897E-4</v>
      </c>
      <c r="E61">
        <v>3.2681302238905201</v>
      </c>
      <c r="F61">
        <v>143</v>
      </c>
      <c r="G61">
        <v>605</v>
      </c>
      <c r="H61">
        <v>29</v>
      </c>
      <c r="I61">
        <f>$H61/$G61</f>
        <v>4.7933884297520664E-2</v>
      </c>
      <c r="J61">
        <f>$H61/$F61</f>
        <v>0.20279720279720279</v>
      </c>
      <c r="K61">
        <f>SQRT($I61*$J61)</f>
        <v>9.8594409855437298E-2</v>
      </c>
      <c r="L61">
        <v>9739</v>
      </c>
      <c r="M61" t="s">
        <v>53</v>
      </c>
    </row>
    <row r="62" spans="1:13" x14ac:dyDescent="0.2">
      <c r="A62" t="s">
        <v>10</v>
      </c>
      <c r="B62" t="s">
        <v>69</v>
      </c>
      <c r="C62" t="s">
        <v>70</v>
      </c>
      <c r="D62">
        <v>1.11250875130296E-2</v>
      </c>
      <c r="E62">
        <v>1.9536965640525199</v>
      </c>
      <c r="F62">
        <v>154</v>
      </c>
      <c r="G62">
        <v>605</v>
      </c>
      <c r="H62">
        <v>28</v>
      </c>
      <c r="I62">
        <f>$H62/$G62</f>
        <v>4.6280991735537187E-2</v>
      </c>
      <c r="J62">
        <f>$H62/$F62</f>
        <v>0.18181818181818182</v>
      </c>
      <c r="K62">
        <f>SQRT($I62*$J62)</f>
        <v>9.1731814383547827E-2</v>
      </c>
      <c r="L62">
        <v>9739</v>
      </c>
      <c r="M62" t="s">
        <v>71</v>
      </c>
    </row>
    <row r="63" spans="1:13" x14ac:dyDescent="0.2">
      <c r="A63" t="s">
        <v>10</v>
      </c>
      <c r="B63" t="s">
        <v>31</v>
      </c>
      <c r="C63" t="s">
        <v>32</v>
      </c>
      <c r="D63">
        <v>8.1205911285132003E-8</v>
      </c>
      <c r="E63">
        <v>7.09041235567173</v>
      </c>
      <c r="F63">
        <v>76</v>
      </c>
      <c r="G63">
        <v>605</v>
      </c>
      <c r="H63">
        <v>25</v>
      </c>
      <c r="I63">
        <f>$H63/$G63</f>
        <v>4.1322314049586778E-2</v>
      </c>
      <c r="J63">
        <f>$H63/$F63</f>
        <v>0.32894736842105265</v>
      </c>
      <c r="K63">
        <f>SQRT($I63*$J63)</f>
        <v>0.1165884491005857</v>
      </c>
      <c r="L63">
        <v>9739</v>
      </c>
      <c r="M63" t="s">
        <v>33</v>
      </c>
    </row>
    <row r="64" spans="1:13" x14ac:dyDescent="0.2">
      <c r="A64" t="s">
        <v>10</v>
      </c>
      <c r="B64" t="s">
        <v>43</v>
      </c>
      <c r="C64" t="s">
        <v>44</v>
      </c>
      <c r="D64">
        <v>1.6395111564533799E-4</v>
      </c>
      <c r="E64">
        <v>3.7852856237218702</v>
      </c>
      <c r="F64">
        <v>97</v>
      </c>
      <c r="G64">
        <v>605</v>
      </c>
      <c r="H64">
        <v>24</v>
      </c>
      <c r="I64">
        <f>$H64/$G64</f>
        <v>3.9669421487603308E-2</v>
      </c>
      <c r="J64">
        <f>$H64/$F64</f>
        <v>0.24742268041237114</v>
      </c>
      <c r="K64">
        <f>SQRT($I64*$J64)</f>
        <v>9.9071260186145413E-2</v>
      </c>
      <c r="L64">
        <v>9739</v>
      </c>
      <c r="M64" t="s">
        <v>45</v>
      </c>
    </row>
    <row r="65" spans="1:13" x14ac:dyDescent="0.2">
      <c r="A65" t="s">
        <v>10</v>
      </c>
      <c r="B65" t="s">
        <v>49</v>
      </c>
      <c r="C65" t="s">
        <v>50</v>
      </c>
      <c r="D65">
        <v>3.1589602989729799E-4</v>
      </c>
      <c r="E65">
        <v>3.5004558321655299</v>
      </c>
      <c r="F65">
        <v>100</v>
      </c>
      <c r="G65">
        <v>605</v>
      </c>
      <c r="H65">
        <v>24</v>
      </c>
      <c r="I65">
        <f>$H65/$G65</f>
        <v>3.9669421487603308E-2</v>
      </c>
      <c r="J65">
        <f>$H65/$F65</f>
        <v>0.24</v>
      </c>
      <c r="K65">
        <f>SQRT($I65*$J65)</f>
        <v>9.7573875381809005E-2</v>
      </c>
      <c r="L65">
        <v>9739</v>
      </c>
      <c r="M65" t="s">
        <v>45</v>
      </c>
    </row>
    <row r="66" spans="1:13" x14ac:dyDescent="0.2">
      <c r="A66" t="s">
        <v>10</v>
      </c>
      <c r="B66" t="s">
        <v>60</v>
      </c>
      <c r="C66" t="s">
        <v>61</v>
      </c>
      <c r="D66">
        <v>5.9741053051092898E-3</v>
      </c>
      <c r="E66">
        <v>2.2237271263879301</v>
      </c>
      <c r="F66">
        <v>99</v>
      </c>
      <c r="G66">
        <v>605</v>
      </c>
      <c r="H66">
        <v>22</v>
      </c>
      <c r="I66">
        <f>$H66/$G66</f>
        <v>3.6363636363636362E-2</v>
      </c>
      <c r="J66">
        <f>$H66/$F66</f>
        <v>0.22222222222222221</v>
      </c>
      <c r="K66">
        <f>SQRT($I66*$J66)</f>
        <v>8.989331499509895E-2</v>
      </c>
      <c r="L66">
        <v>9739</v>
      </c>
      <c r="M66" t="s">
        <v>62</v>
      </c>
    </row>
    <row r="67" spans="1:13" x14ac:dyDescent="0.2">
      <c r="A67" t="s">
        <v>10</v>
      </c>
      <c r="B67" t="s">
        <v>66</v>
      </c>
      <c r="C67" t="s">
        <v>67</v>
      </c>
      <c r="D67">
        <v>1.05184743120353E-2</v>
      </c>
      <c r="E67">
        <v>1.9780472493378101</v>
      </c>
      <c r="F67">
        <v>94</v>
      </c>
      <c r="G67">
        <v>605</v>
      </c>
      <c r="H67">
        <v>21</v>
      </c>
      <c r="I67">
        <f>$H67/$G67</f>
        <v>3.4710743801652892E-2</v>
      </c>
      <c r="J67">
        <f>$H67/$F67</f>
        <v>0.22340425531914893</v>
      </c>
      <c r="K67">
        <f>SQRT($I67*$J67)</f>
        <v>8.805979713002994E-2</v>
      </c>
      <c r="L67">
        <v>9739</v>
      </c>
      <c r="M67" t="s">
        <v>68</v>
      </c>
    </row>
    <row r="68" spans="1:13" x14ac:dyDescent="0.2">
      <c r="A68" t="s">
        <v>10</v>
      </c>
      <c r="B68" t="s">
        <v>57</v>
      </c>
      <c r="C68" t="s">
        <v>58</v>
      </c>
      <c r="D68">
        <v>1.42183072496642E-3</v>
      </c>
      <c r="E68">
        <v>2.8471521051456201</v>
      </c>
      <c r="F68">
        <v>70</v>
      </c>
      <c r="G68">
        <v>605</v>
      </c>
      <c r="H68">
        <v>19</v>
      </c>
      <c r="I68">
        <f>$H68/$G68</f>
        <v>3.1404958677685953E-2</v>
      </c>
      <c r="J68">
        <f>$H68/$F68</f>
        <v>0.27142857142857141</v>
      </c>
      <c r="K68">
        <f>SQRT($I68*$J68)</f>
        <v>9.2326610842473886E-2</v>
      </c>
      <c r="L68">
        <v>9739</v>
      </c>
      <c r="M68" t="s">
        <v>59</v>
      </c>
    </row>
    <row r="69" spans="1:13" x14ac:dyDescent="0.2">
      <c r="A69" t="s">
        <v>10</v>
      </c>
      <c r="B69" t="s">
        <v>54</v>
      </c>
      <c r="C69" t="s">
        <v>55</v>
      </c>
      <c r="D69">
        <v>1.3697667587368101E-3</v>
      </c>
      <c r="E69">
        <v>2.8633533773817299</v>
      </c>
      <c r="F69">
        <v>50</v>
      </c>
      <c r="G69">
        <v>605</v>
      </c>
      <c r="H69">
        <v>16</v>
      </c>
      <c r="I69">
        <f>$H69/$G69</f>
        <v>2.6446280991735537E-2</v>
      </c>
      <c r="J69">
        <f>$H69/$F69</f>
        <v>0.32</v>
      </c>
      <c r="K69">
        <f>SQRT($I69*$J69)</f>
        <v>9.1993531932171038E-2</v>
      </c>
      <c r="L69">
        <v>9739</v>
      </c>
      <c r="M69" t="s">
        <v>56</v>
      </c>
    </row>
  </sheetData>
  <sortState xmlns:xlrd2="http://schemas.microsoft.com/office/spreadsheetml/2017/richdata2" ref="A2:M76">
    <sortCondition descending="1" ref="I1:I76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2-23T07:50:45Z</dcterms:created>
  <dcterms:modified xsi:type="dcterms:W3CDTF">2021-02-23T22:18:22Z</dcterms:modified>
</cp:coreProperties>
</file>